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CMMC_NAP_output" sheetId="1" r:id="rId4"/>
    <sheet state="visible" name="molecule_BGC" sheetId="2" r:id="rId5"/>
    <sheet state="visible" name="NAP_output" sheetId="3" r:id="rId6"/>
    <sheet state="visible" name="Information and Columns Descrip" sheetId="4" r:id="rId7"/>
    <sheet state="visible" name="CMMC Controlled Vocabulary" sheetId="5" r:id="rId8"/>
  </sheets>
  <definedNames/>
  <calcPr/>
</workbook>
</file>

<file path=xl/sharedStrings.xml><?xml version="1.0" encoding="utf-8"?>
<sst xmlns="http://schemas.openxmlformats.org/spreadsheetml/2006/main" count="4090" uniqueCount="954">
  <si>
    <t>input_usi</t>
  </si>
  <si>
    <t>input_confirmation</t>
  </si>
  <si>
    <t>input_confirmation_description</t>
  </si>
  <si>
    <t>input_name</t>
  </si>
  <si>
    <t>input_structure</t>
  </si>
  <si>
    <t>input_partial_structure</t>
  </si>
  <si>
    <t>input_molecule_origin</t>
  </si>
  <si>
    <t>input_original_molecule_name</t>
  </si>
  <si>
    <t>input_original_molecule_structure</t>
  </si>
  <si>
    <t>input_microbe_ncbi</t>
  </si>
  <si>
    <t>input_microbe_name</t>
  </si>
  <si>
    <t>input_microbe_DNARNA</t>
  </si>
  <si>
    <t>input_microbial_community</t>
  </si>
  <si>
    <t>input_microbial_community_description</t>
  </si>
  <si>
    <t>input_biosynthesis_mibig</t>
  </si>
  <si>
    <t>input_biosynthesis_genes</t>
  </si>
  <si>
    <t>input_biosynthesis_description</t>
  </si>
  <si>
    <t>input_source</t>
  </si>
  <si>
    <t>input_activity</t>
  </si>
  <si>
    <t>input_concentration_activity</t>
  </si>
  <si>
    <t>input_phenotype_associated</t>
  </si>
  <si>
    <t>input_phenotype_direction</t>
  </si>
  <si>
    <t>input_concentration_phenotype</t>
  </si>
  <si>
    <t>input_references</t>
  </si>
  <si>
    <t>input_references_link</t>
  </si>
  <si>
    <t>grant_agency</t>
  </si>
  <si>
    <t>grant_number</t>
  </si>
  <si>
    <t>input_comment</t>
  </si>
  <si>
    <t>mzspec:MSV000088816:peak/NRRL_PLT2_ISP4_mzML/PLT2_F10.mzML:scan:1892</t>
  </si>
  <si>
    <t>Predicted</t>
  </si>
  <si>
    <t>Predicted MS/MS by NAP_MetFrag matching experimental MS/MS</t>
  </si>
  <si>
    <t>Lajollamycin</t>
  </si>
  <si>
    <t>CC1C(=O)N(C2(C1(C(CC(C)C(/C=C/C=C/CNC(=O)C(C)(C)C(/C(=C\C=C/C=C/C(=C(\C)/[N+](=O)[O-])/C)/C)O)O)OC)O)C(OC2=O)C)C</t>
  </si>
  <si>
    <t>De novo biosynthesis by microbes (e.g., natural products and other specialized metabolites)</t>
  </si>
  <si>
    <t>Streptomyces</t>
  </si>
  <si>
    <t>laj4,laj5,laj6,laj7,laj8,laj9,laj10</t>
  </si>
  <si>
    <t>Microbial</t>
  </si>
  <si>
    <t>15730252;38304063</t>
  </si>
  <si>
    <t>NIH, GBMF</t>
  </si>
  <si>
    <t>1DP2GM137413-01, 5R01GM107550-10, 1U24DK133658-01, GBMF12120</t>
  </si>
  <si>
    <t>Detected molecules from microbial mono-cultures. Fragmentation predicted by NAP MetFrag.</t>
  </si>
  <si>
    <t>mzspec:MSV000088800:peak/NRRL_PLT2_czapek_solid_mzML/PLT2_B4.mzML:scan:1323</t>
  </si>
  <si>
    <t>Elaiomycin</t>
  </si>
  <si>
    <t>CCCCCC/C=C\[N+](=N[C@@H](COC)[C@H](C)O)[O-]</t>
  </si>
  <si>
    <t>mzspec:MSV000088763:peak/NRRL_PLT1_ISP2_solid_mzML/PLT1_F9.mzML:scan:286</t>
  </si>
  <si>
    <t>9-(B-D-arabinofuranosyl)adenine</t>
  </si>
  <si>
    <t>C1=NC(=C2C(=N1)N(C=N2)C3C(C(C(O3)CO)O)O)N</t>
  </si>
  <si>
    <t>https://www.jstage.jst.go.jp/article/antibiotics1968/44/7/44_7_729/_article</t>
  </si>
  <si>
    <t>mzspec:MSV000088801:peak/NRRL_PLT2_TSA_mzML/PLT2_F11.mzML:scan:701</t>
  </si>
  <si>
    <t>MitomycinZ</t>
  </si>
  <si>
    <t>CC1=C(C(=O)C2=C(C1=O)N3CC4C(C3(C2=C)O)N4C)N</t>
  </si>
  <si>
    <t>BGC0000915</t>
  </si>
  <si>
    <t>antibacterial; cytotoxic</t>
  </si>
  <si>
    <t>mzspec:MSV000088801:peak/NRRL_PLT1_TSA_mzML/PLT1_E10.mzML:scan:1582</t>
  </si>
  <si>
    <t>QuestiomycinC</t>
  </si>
  <si>
    <t>CS(=O)C1=C(C(=O)C=C2C1=NC3=CC=CC=C3O2)N</t>
  </si>
  <si>
    <t>https://www.mdpi.com/1420-3049/24/24/4522</t>
  </si>
  <si>
    <t>mzspec:MSV000088801:peak/NRRL_PLT1_TSA_mzML/PLT1_F6.mzML:scan:1559</t>
  </si>
  <si>
    <t>antibioticPA132_Arenemycine</t>
  </si>
  <si>
    <t>CC1C2C=C(C3C2(C=C1C)C4(CO4)C(=O)OC3)C(=O)O</t>
  </si>
  <si>
    <t>mzspec:MSV000088763:peak/NRRL_PLT1_ISP2_solid_mzML/PLT1_F6.mzML:scan:1427</t>
  </si>
  <si>
    <t>NaramycinB</t>
  </si>
  <si>
    <t>CC1CC(C(=O)C(C1)C(CC2CC(=O)NC(=O)C2)O)C</t>
  </si>
  <si>
    <t>https://www.jstage.jst.go.jp/article/cpb1958/11/6/11_6_730/_article</t>
  </si>
  <si>
    <t>mzspec:MSV000088801:peak/NRRL_PLT1_TSA_mzML/PLT1_C10.mzML:scan:1204</t>
  </si>
  <si>
    <t>Streptimidone</t>
  </si>
  <si>
    <t>CC(C=C(C)C=C)C(=O)CC(CC1CC(=O)NC(=O)C1)O</t>
  </si>
  <si>
    <t>BGC0000171</t>
  </si>
  <si>
    <t>https://link.springer.com/article/10.1007/BF02872710</t>
  </si>
  <si>
    <t>mzspec:MSV000088800:peak/NRRL_PLT1_czapek_solid_mzML/PLT1_C9.mzML:scan:1189</t>
  </si>
  <si>
    <t>CineromycinB</t>
  </si>
  <si>
    <t>CC1CCC=C(C(C=CC(C=CC(=O)OC1C)(C)O)O)C</t>
  </si>
  <si>
    <t>https://www.sciencedirect.com/science/article/pii/S0024320515003112?via%3Dihub</t>
  </si>
  <si>
    <t>mzspec:MSV000088763:peak/NRRL_PLT1_ISP2_solid_mzML/PLT1_F3.mzML:scan:354</t>
  </si>
  <si>
    <t>Psicofuranine</t>
  </si>
  <si>
    <t>C1=NC(=C2C(=N1)N(C=N2)C3(C(C(C(O3)CO)O)O)CO)N</t>
  </si>
  <si>
    <t>https://pubs.acs.org/doi/abs/10.1021/ja01083a038</t>
  </si>
  <si>
    <t>mzspec:MSV000089816:peak/PLT3_CZP_mzML/PLT3_CZP_H9.mzML:scan:1459</t>
  </si>
  <si>
    <t>Nybomycin</t>
  </si>
  <si>
    <t>CC1=CC(=O)N2COC3=C2C1=CC4=C3N(C(=O)C=C4CO)C</t>
  </si>
  <si>
    <t>BGC0001965</t>
  </si>
  <si>
    <t>https://www.sciencedirect.com/science/article/pii/S0300908419300495?via%3Dihub</t>
  </si>
  <si>
    <t>mzspec:MSV000088763:peak/NRRL_PLT2_ISP2_solid_mzML/PLT2_E5.mzML:scan:351</t>
  </si>
  <si>
    <t>Actinobolin</t>
  </si>
  <si>
    <t>CC1C(C2C(C(CC(=C2C(=O)O1)O)O)O)NC(=O)C(C)N</t>
  </si>
  <si>
    <t>https://pubs.acs.org/doi/abs/10.1021/ja00719a029</t>
  </si>
  <si>
    <t>mzspec:MSV000088764:peak/NRRL_PLT2_NSG_solid_mzML/PLT2_H7.mzML:scan:372</t>
  </si>
  <si>
    <t>Tomamycin</t>
  </si>
  <si>
    <t>CC=C1CC2C(NC3=CC(=C(C=C3C(=O)N2C1)OC)O)OC</t>
  </si>
  <si>
    <t>https://www.jstage.jst.go.jp/article/antibiotics1968/34/4/34_4_462/_article</t>
  </si>
  <si>
    <t>mzspec:MSV000088800:peak/NRRL_PLT1_czapek_solid_mzML/PLT1_E8.mzML:scan:257</t>
  </si>
  <si>
    <t>Lomondomycin</t>
  </si>
  <si>
    <t>COC(=O)C1=C2C(=NC3=C(N2)C(=O)C=C(C3=CO)O)C(=O)C=C1</t>
  </si>
  <si>
    <t>https://www.jstage.jst.go.jp/article/antibiotics1968/22/3/22_3_126/_article</t>
  </si>
  <si>
    <t>mzspec:MSV000088801:peak/NRRL_PLT2_TSA_mzML/PLT2_B4.mzML:scan:1259</t>
  </si>
  <si>
    <t>MSD-235</t>
  </si>
  <si>
    <t>CCC(C)C(C(=O)NC(CCC1C=CC(C=C1)N)C(=O)O)NC</t>
  </si>
  <si>
    <t>mzspec:MSV000088764:peak/NRRL_PLT1_NSG_solid_mzML/PLT1_H3.mzML:scan:508</t>
  </si>
  <si>
    <t>Actinospectacin</t>
  </si>
  <si>
    <t>CC1CC(=O)C2(C(O1)OC3C(C(C(C(C3O2)NC)O)NC)O)O</t>
  </si>
  <si>
    <t>BGC0000715</t>
  </si>
  <si>
    <t>mzspec:MSV000089817:peak/PLT3_TSA_mzML/PLT3_TSA_F5.mzML:scan:353</t>
  </si>
  <si>
    <t>Antitumor_antibiotic_E-73</t>
  </si>
  <si>
    <t>CC1CC(CC(C1=O)C(CC2CC(=O)NC(=O)C2)O)(C)OC(=O)C</t>
  </si>
  <si>
    <t>https://pubs.acs.org/doi/10.1021/ja01490a026; https://pubs.acs.org/doi/10.1021/ja01490a027</t>
  </si>
  <si>
    <t>mzspec:MSV000088801:peak/NRRL_PLT1_TSA_mzML/PLT1_A8.mzML:scan:265</t>
  </si>
  <si>
    <t>MitomycinA</t>
  </si>
  <si>
    <t>CC1=C(C(=O)C2=C(C1=O)N3CC4C(C3(C2COC(=O)N)OC)N4)OC</t>
  </si>
  <si>
    <t>https://ascopubs.org/doi/10.1200/JCO.1985.3.2.276</t>
  </si>
  <si>
    <t>mzspec:MSV000088816:peak/NRRL_PLT2_ISP4_mzML/PLT2_H5.mzML:scan:2028</t>
  </si>
  <si>
    <t>Lipoxamycin</t>
  </si>
  <si>
    <t>CC(C)CCCC(=O)CCCCCCC(=O)CCN(C(=O)C(CO)N)O</t>
  </si>
  <si>
    <t>mzspec:MSV000089815:peak/PLT3_NSG_mzML/PLT3_NSG_D8.mzML:scan:2673</t>
  </si>
  <si>
    <t>PiericidinE1</t>
  </si>
  <si>
    <t>CC=C(C)C(C(C)C=C(C)C=CCC1(C(O1)CC2=C(C(=O)C=C(N2)OC)C)C)O</t>
  </si>
  <si>
    <t>BGC0000124</t>
  </si>
  <si>
    <t>https://pubs.acs.org/doi/10.1021/ol4034176</t>
  </si>
  <si>
    <t>mzspec:MSV000089817:peak/PLT3_TSA_mzML/PLT3_TSA_A1.mzML:scan:2612</t>
  </si>
  <si>
    <t>10-Ketone_PiericidinA</t>
  </si>
  <si>
    <t>CC=C(C)C(=O)C(C)C=C(C)C=CCC(=CCC1=C(C(=O)C(=C(N1)OC)OC)C)C</t>
  </si>
  <si>
    <t>BGC0001169</t>
  </si>
  <si>
    <t>Irreversible mitochondrial Complex I inhibitor</t>
  </si>
  <si>
    <t>4290528; 31153468</t>
  </si>
  <si>
    <t>mzspec:MSV000089817:peak/PLT3_TSA_mzML/PLT3_TSA_D8.mzML:scan:2764</t>
  </si>
  <si>
    <t>PiericidinA5</t>
  </si>
  <si>
    <t>CCC=C(C)C(C(C)C=C(C)C=CCC(=CCC1=C(C(=O)C(=C(N1)OC)OC)C)C)O</t>
  </si>
  <si>
    <t>https://www.tandfonline.com/doi/full/10.1080/14786419.2021.1901699</t>
  </si>
  <si>
    <t>mzspec:MSV000088801:peak/NRRL_PLT2_TSA_mzML/PLT2_B5.mzML:scan:1119</t>
  </si>
  <si>
    <t>Congocidin</t>
  </si>
  <si>
    <t>CN1C=C(C(=C1)NC(=O)C2=CC(=CN2C)NC(=O)CN=C(N)N)C(=O)NCCC(=N)N</t>
  </si>
  <si>
    <t>mzspec:MSV000089815:peak/PLT3_NSG_mzML/PLT3_NSG_E10.mzML:scan:2586</t>
  </si>
  <si>
    <t>PiericidinC1</t>
  </si>
  <si>
    <t>CC1C(O1)(C)C(C(C)C=C(C)C=CCC(=CCC2=C(C(=O)C(=C(N2)OC)OC)C)C)O</t>
  </si>
  <si>
    <t>https://www.sciencedirect.com/science/article/pii/S0968089603005261?via%3Dihub</t>
  </si>
  <si>
    <t>mzspec:MSV000088763:peak/NRRL_PLT2_ISP2_solid_mzML/PLT2_A8.mzML:scan:253</t>
  </si>
  <si>
    <t>Phyllomycin</t>
  </si>
  <si>
    <t>CC1C(C(OC(=O)C(C(OC1=O)C)NC(=O)C2CCCC(C2O)NC=O)C)OC(=O)C</t>
  </si>
  <si>
    <t>https://chemistry-europe.onlinelibrary.wiley.com/doi/abs/10.1002/jlac.19636680113</t>
  </si>
  <si>
    <t>mzspec:MSV000089815:peak/PLT3_NSG_mzML/PLT3_NSG_A5.mzML:scan:2564</t>
  </si>
  <si>
    <t>PiericidinB1N-Oxide</t>
  </si>
  <si>
    <t>CC=C(C)C(C(C)C=C(C)C=CCC(=CCC1=C(C(=O)C(=C(N1O)OC)OC)C)C)OC</t>
  </si>
  <si>
    <t>https://www.jstage.jst.go.jp/article/antibiotics1968/47/4/47_4_447/_article</t>
  </si>
  <si>
    <t>mzspec:MSV000088763:peak/NRRL_PLT2_ISP2_solid_mzML/PLT2_H11.mzML:scan:2481</t>
  </si>
  <si>
    <t>Roseothricin</t>
  </si>
  <si>
    <t>C1C(NC(=N1)NCC(C(C(CCO)O)O)NC(=O)CC(CCCN)N)C(CN)(C=O)O</t>
  </si>
  <si>
    <t>https://academic.oup.com/bcsj/article-abstract/30/7/729/7379257?redirectedFrom=fulltext&amp;login=false</t>
  </si>
  <si>
    <t>mzspec:MSV000088816:peak/NRRL_PLT1_ISP4_mzML/PLT1_C10.mzML:scan:1286</t>
  </si>
  <si>
    <t>BundlinA</t>
  </si>
  <si>
    <t>CC1C2CC(C=CC(=CCC(C=CC(=CC(C(C1=O)(C(=O)O2)C)NC(=O)C(=O)C)C)O)C)O</t>
  </si>
  <si>
    <t>https://onlinelibrary.wiley.com/doi/10.1111/j.1365-2958.2009.06679.x</t>
  </si>
  <si>
    <t>mzspec:MSV000089817:peak/PLT3_TSA_mzML/PLT3_TSA_B11.mzML:scan:810</t>
  </si>
  <si>
    <t>Terramycin</t>
  </si>
  <si>
    <t>CC1(C2C(C3C(C(=O)C(=C(C3(C(=O)C2=C(C4=C1C=CC=C4O)O)O)O)C(=O)N)N(C)C)O)O</t>
  </si>
  <si>
    <t>https://rupress.org/jgp/article/41/1/131/30426/THE-PROPORTION-OF-TERRAMYCIN-RESISTANT-MUTANTS-IN</t>
  </si>
  <si>
    <t>mzspec:MSV000089815:peak/PLT3_NSG_mzML/PLT3_NSG_G11.mzML:scan:1118</t>
  </si>
  <si>
    <t>Aureomycin_Chlortetracycline</t>
  </si>
  <si>
    <t>CC1(C2CC3C(C(=O)C(=C(C3(C(=O)C2=C(C4=C(C=CC(=C41)Cl)O)O)O)O)C(=O)N)N(C)C)O</t>
  </si>
  <si>
    <t>BGC0000209</t>
  </si>
  <si>
    <t>4587105; 22191532</t>
  </si>
  <si>
    <t>mzspec:MSV000089815:peak/PLT3_NSG_mzML/PLT3_NSG_A5.mzML:scan:2279</t>
  </si>
  <si>
    <t>Borrelidin</t>
  </si>
  <si>
    <t>C[C@H]1C[C@H](C[C@@H]([C@H](/C(=C\C=C\C[C@H](OC(=O)C[C@@H]([C@H](C1)C)O)[C@@H]2CCC[C@H]2C(=O)O)/C#N)O)C)C</t>
  </si>
  <si>
    <t>BGC0000031</t>
  </si>
  <si>
    <t>https://www.jstage.jst.go.jp/article/bpb/38/10/38_b15-00257/_article</t>
  </si>
  <si>
    <t>mzspec:MSV000088763:peak/NRRL_PLT1_ISP2_solid_mzML/PLT1_F4.mzML:scan:2619</t>
  </si>
  <si>
    <t>AntimycinA5b</t>
  </si>
  <si>
    <t>CCC1C(C(OC(=O)C(C(OC1=O)C)NC(=O)C2=C(C(=CC=C2)NC=O)O)C)OC(=O)CC(C)C</t>
  </si>
  <si>
    <t>BGC0000958</t>
  </si>
  <si>
    <t>Inhibit cytochrome c reductase. Bioactive against a wide range of organisms including fish, fungi, insects and nematodes</t>
  </si>
  <si>
    <t>24367419; 27307039</t>
  </si>
  <si>
    <t>https://doi.org/10.3762/bjoc.9.290; https://pubs.rsc.org/en/content/articlelanding/2016/np/c6np00004e</t>
  </si>
  <si>
    <t>mzspec:MSV000088801:peak/NRRL_PLT1_TSA_mzML/PLT1_D3.mzML:scan:865</t>
  </si>
  <si>
    <t>Validamycin</t>
  </si>
  <si>
    <t>C1C(C(C(C(C1NC2C=C(C(C(C2O)O)O)CO)O)O)OC3C(C(C(C(O3)CO)O)O)O)CO</t>
  </si>
  <si>
    <t>BGC0000722</t>
  </si>
  <si>
    <t>https://www.sciencedirect.com/science/article/pii/S0378111907000777?via%3Dihub</t>
  </si>
  <si>
    <t>mzspec:MSV000088800:peak/NRRL_PLT1_czapek_solid_mzML/PLT1_E11.mzML:scan:251</t>
  </si>
  <si>
    <t>Cellulase</t>
  </si>
  <si>
    <t>C(C1C(C(C(C(O1)OC2C(OC(C(C2O)O)OC3C(OC(C(C3O)O)O)CO)CO)O)O)O)O</t>
  </si>
  <si>
    <t>https://www.sciencedirect.com/science/article/pii/0378111988904593?via%3Dihub</t>
  </si>
  <si>
    <t>mzspec:MSV000089817:peak/PLT3_TSA_mzML/PLT3_TSA_E10.mzML:scan:1110</t>
  </si>
  <si>
    <t>DetoxinC1</t>
  </si>
  <si>
    <t>CC(C)C(C(=O)N1CCC(C1C(CC(=O)O)OC(=O)C(CC2=CC=CC=C2)NC(=O)C)OC(=O)C)N</t>
  </si>
  <si>
    <t>https://www.jstage.jst.go.jp/article/antibiotics1968/21/5/21_5_371/_article</t>
  </si>
  <si>
    <t>mzspec:MSV000088800:peak/NRRL_PLT2_czapek_solid_mzML/PLT2_B2.mzML:scan:2056</t>
  </si>
  <si>
    <t>Narbomycin</t>
  </si>
  <si>
    <t>CCC1C(C=CC(=O)C(CC(C(C(C(=O)C(C(=O)O1)C)C)OC2C(C(CC(O2)C)N(C)C)O)C)C)C</t>
  </si>
  <si>
    <t>BGC0001840</t>
  </si>
  <si>
    <t>https://www.sciencedirect.com/science/article/pii/S1074552198902939?via%3Dihub</t>
  </si>
  <si>
    <t>mzspec:MSV000089813:peak/PLT3_ISP2_mzML/PLT3_ISP2_A2.mzML:scan:728</t>
  </si>
  <si>
    <t>Totomycin_HygromycinA</t>
  </si>
  <si>
    <t>CC(=CC1=CC(=C(C=C1)OC2C(C(C(O2)C(=O)C)O)O)O)C(=O)NC3C(C(C4C(C3O)OCO4)O)O</t>
  </si>
  <si>
    <t>BGC0000699</t>
  </si>
  <si>
    <t>Selective antibiotic against spirochetes. The compound acts by binding to a conserved region in the 23S rRNA. Candidate for developing an antibiotic for targeted treatment of Lyme disease.</t>
  </si>
  <si>
    <t>12821448; 6156832; 34619078</t>
  </si>
  <si>
    <t>mzspec:MSV000088764:peak/NRRL_PLT2_NSG_solid_mzML/PLT2_H8.mzML:scan:996</t>
  </si>
  <si>
    <t>Plicacetin</t>
  </si>
  <si>
    <t>CC1C(CCC(O1)N2C=CC(=NC2=O)NC(=O)C3=CC=C(C=C3)N)OC4C(C(C(C(O4)C)N(C)C)O)O</t>
  </si>
  <si>
    <t>BGC0002652</t>
  </si>
  <si>
    <t>https://pubs.acs.org/doi/10.1021/acs.jnatprod.1c01051</t>
  </si>
  <si>
    <t>mzspec:MSV000088763:peak/NRRL_PLT1_ISP2_solid_mzML/PLT1_F4.mzML:scan:2736</t>
  </si>
  <si>
    <t>AntimycinA3a</t>
  </si>
  <si>
    <t>CCCCC1C(C(OC(=O)C(C(OC1=O)C)NC(=O)C2=C(C(=CC=C2)NC=O)O)C)OC(=O)C(C)CC</t>
  </si>
  <si>
    <t>Inhibit cytochrome c reductase. Bioactive against a wide range of oragnisms including fish, fungi, insects and nematodes</t>
  </si>
  <si>
    <t>mzspec:MSV000088801:peak/NRRL_PLT2_TSA_mzML/PLT2_C4.mzML:scan:1144</t>
  </si>
  <si>
    <t>OstreogrycinG</t>
  </si>
  <si>
    <t>CC1C=CC(=O)NCC=CC(=CC(CC(=O)CC2=NC(=CO2)C(=O)N3CCCC3C(=O)OC1C(C)C)O)C</t>
  </si>
  <si>
    <t>https://journals.asm.org/doi/10.1128/jb.146.2.621-631.1981</t>
  </si>
  <si>
    <t>mzspec:MSV000088764:peak/NRRL_PLT1_NSG_solid_mzML/PLT1_A9.mzML:scan:1422</t>
  </si>
  <si>
    <t>Actinogen_Actinogan</t>
  </si>
  <si>
    <t>CC12CCC(CC1CCC3C2CCC4(C3(CCC4C5=CCOC5=O)O)C)OC6C(C(C(C(O6)CO)O)O)O</t>
  </si>
  <si>
    <t>Antitumor</t>
  </si>
  <si>
    <t>13908846; 13872346</t>
  </si>
  <si>
    <t>mzspec:MSV000088742:peak/mzML/PLT1_E1.mzML:scan:798</t>
  </si>
  <si>
    <t>Pyridomycin</t>
  </si>
  <si>
    <t>CCC(=C1C(=O)OC(C(C(=O)NC(C(C(C(=O)O1)C)O)CC2=CN=CC=C2)NC(=O)C3=C(C=CC=N3)O)C)C</t>
  </si>
  <si>
    <t>BGC0001039</t>
  </si>
  <si>
    <t>https://www.sciencedirect.com/science/article/pii/S0021925819491308?via%3Dihub</t>
  </si>
  <si>
    <t>mzspec:MSV000088816:peak/NRRL_PLT2_ISP4_mzML/PLT2_A11.mzML:scan:1604</t>
  </si>
  <si>
    <t>RhodomycinB</t>
  </si>
  <si>
    <t>CCC1(CC(C2=C(C1O)C(=C3C(=C2O)C(=O)C4=C(C3=O)C=CC=C4O)O)OC5CC(C(C(O5)C)O)N(C)C)O</t>
  </si>
  <si>
    <t>BGC0000265</t>
  </si>
  <si>
    <t>https://www.jstage.jst.go.jp/article/antibiotics1968/44/10/44_10_1121/_article</t>
  </si>
  <si>
    <t>mzspec:MSV000088800:peak/NRRL_PLT2_czapek_solid_mzML/PLT2_H1.mzML:scan:1750</t>
  </si>
  <si>
    <t>SteffimycinE</t>
  </si>
  <si>
    <t>CC1C(C(C(C(O1)OC2CC(C(C3=CC4=C(C(=C23)O)C(=O)C5=C(C4=O)C=C(C=C5O)OC)O)(C)O)OC)O)O</t>
  </si>
  <si>
    <t>BGC0000273</t>
  </si>
  <si>
    <t>https://chemistry-europe.onlinelibrary.wiley.com/doi/10.1002/cbic.200700610</t>
  </si>
  <si>
    <t>mzspec:MSV000089817:peak/PLT3_TSA_mzML/PLT3_TSA_E10.mzML:scan:1451</t>
  </si>
  <si>
    <t>DetoxinD1</t>
  </si>
  <si>
    <t>CCC(C)C(=O)NC(CC1=CC=CC=C1)C(=O)OC(CC(=O)O)C2C(CCN2C(=O)C(C(C)C)N)OC(=O)C</t>
  </si>
  <si>
    <t>mzspec:MSV000088763:peak/NRRL_PLT1_ISP2_solid_mzML/PLT1_F4.mzML:scan:2857</t>
  </si>
  <si>
    <t>Virosin</t>
  </si>
  <si>
    <t>CCCCCCC1C(C(OC(=O)C(C(OC1=O)C)NC(=O)C2=C(C(=CC=C2)NC=O)O)C)OC(=O)CC(C)C</t>
  </si>
  <si>
    <t>mzspec:MSV000088764:peak/NRRL_PLT2_NSG_solid_mzML/PLT2_B1.mzML:scan:1330</t>
  </si>
  <si>
    <t>Pactamycin</t>
  </si>
  <si>
    <t>CC1=C(C(=CC=C1)O)C(=O)OCC2(C(C(C(C2(C)O)(C(C)O)NC(=O)N(C)C)N)NC3=CC=CC(=C3)C(=O)C)O</t>
  </si>
  <si>
    <t>BGC0000118</t>
  </si>
  <si>
    <t>https://www.mdpi.com/1420-3049/29/17/4169</t>
  </si>
  <si>
    <t>mzspec:MSV000088801:peak/NRRL_PLT1_TSA_mzML/PLT1_E4.mzML:scan:355</t>
  </si>
  <si>
    <t>DesferrioxamineX2</t>
  </si>
  <si>
    <t>C1CCN(C(=O)CCC(=O)NCCCCN(C(=O)CCC(=O)NCCCCN(C(=O)CCC(=O)NC1)O)O)O</t>
  </si>
  <si>
    <t>BGC0000940</t>
  </si>
  <si>
    <t>24317070; 17473886</t>
  </si>
  <si>
    <t>mzspec:MSV000088801:peak/NRRL_PLT1_TSA_mzML/PLT1_H8.mzML:scan:1253</t>
  </si>
  <si>
    <t>SteffimycinD</t>
  </si>
  <si>
    <t>CC1C(C(C(C(O1)OC2C(C(CC3=CC4=C(C(=C23)O)C(=O)C5=C(C4=O)C=C(C=C5O)OC)(C)O)OC)OC)O)O</t>
  </si>
  <si>
    <t>mzspec:MSV000088764:peak/NRRL_PLT2_NSG_solid_mzML/PLT2_B1.mzML:scan:2292</t>
  </si>
  <si>
    <t>O-Deacetyl-O-(2-Methylpropanoyl)DetoxinD1</t>
  </si>
  <si>
    <t>CCC(C)C(=O)NC(CC1=CC=CC=C1)C(=O)OC(CC(=O)O)C2C(CCN2C(=O)C(C(C)C)N)OC(=O)C(C)C</t>
  </si>
  <si>
    <t>https://jglobal.jst.go.jp/en/detail?JGLOBAL_ID=200907041789542234#%7B%22category%22%3A%227%22%2C%22fields%22%3A%5B%7B%22op%22%3A%22AND%22%2C%22nm%22%3A%22SNID%22%2C%22vals%22%3A%5B%7B%22v%22%3A%22J2.387.668J%22%2C%22m%22%3A1%7D%5D%7D%5D%7D</t>
  </si>
  <si>
    <t>mzspec:MSV000088801:peak/NRRL_PLT2_TSA_mzML/PLT2_B1.mzML:scan:1791</t>
  </si>
  <si>
    <t>Rosaramicin</t>
  </si>
  <si>
    <t>CCC1C(C2C(O2)(C=CC(=O)C(CC(C(C(C(CC(=O)O1)O)C)OC3C(C(CC(O3)C)N(C)C)O)CC=O)C)C)C</t>
  </si>
  <si>
    <t>https://www.jstage.jst.go.jp/article/antibiotics1968/43/8/43_8_938/_article</t>
  </si>
  <si>
    <t>mzspec:MSV000088800:peak/NRRL_PLT1_czapek_solid_mzML/PLT1_G8.mzML:scan:1493</t>
  </si>
  <si>
    <t>Hydroxystreptomycin</t>
  </si>
  <si>
    <t>CNC1C(C(C(OC1OC2C(OC(C2(C=O)O)CO)OC3C(C(C(C(C3O)O)N=C(N)N)O)N=C(N)N)CO)O)O</t>
  </si>
  <si>
    <t>BGC0000690</t>
  </si>
  <si>
    <t>https://www.microbiologyresearch.org/content/journal/micro/10.1099/00221287-129-2-529</t>
  </si>
  <si>
    <t>mzspec:MSV000088801:peak/NRRL_PLT2_TSA_mzML/PLT2_H3.mzML:scan:1529</t>
  </si>
  <si>
    <t>DesferrioxamineE(3-)</t>
  </si>
  <si>
    <t>C1CCNC(=O)CCC(=O)N(CCCCCNC(=O)CCC(=O)N(CCCCCNC(=O)CCC(=O)N(CC1)[O-])[O-])[O-]</t>
  </si>
  <si>
    <t>https://www.microbiologyresearch.org/content/journal/micro/10.1099/mic.0.28139-0</t>
  </si>
  <si>
    <t>mzspec:MSV000088800:peak/NRRL_PLT2_czapek_solid_mzML/PLT2_F7.mzML:scan:2464</t>
  </si>
  <si>
    <t>Streptolydigin</t>
  </si>
  <si>
    <t>CC1C2C=CC3(CO3)C(O2)(OC1C(C)C=C(C)C=CC(=C4C(=O)C(N(C4=O)C5CCC(C(O5)C)O)C(C)C(=O)NC)O)C</t>
  </si>
  <si>
    <t>BGC0001046</t>
  </si>
  <si>
    <t>https://www.microbiologyresearch.org/content/journal/micro/10.1099/mic.0.061325-0</t>
  </si>
  <si>
    <t>mzspec:MSV000089817:peak/PLT4_TSA_mzML/PLT4_TSA_D7.mzML:scan:929</t>
  </si>
  <si>
    <t>DesferrioxamineEt1</t>
  </si>
  <si>
    <t>C1CCNC(=O)CCC(=O)N(CCOCCNC(=O)CCC(=O)N(CCCCCNC(=O)CCC(=O)N(CC1)O)O)O</t>
  </si>
  <si>
    <t>mzspec:MSV000088801:peak/NRRL_PLT1_TSA_mzML/PLT1_A9.mzML:scan:483</t>
  </si>
  <si>
    <t>Bamicetin</t>
  </si>
  <si>
    <t>CC1C(CCC(O1)N2C=C(C=NC2=O)NC(=O)C3=CC=C(C=C3)NC(=O)C(C)(CO)N)OC4C(C(C(C(O4)C)NC)O)O</t>
  </si>
  <si>
    <t>https://www.mdpi.com/1660-3397/12/12/6102</t>
  </si>
  <si>
    <t>mzspec:MSV000088816:peak/NRRL_PLT2_ISP4_mzML/PLT2_G4.mzML:scan:1664</t>
  </si>
  <si>
    <t>Amicetin</t>
  </si>
  <si>
    <t>CC1C(CCC(O1)N2C=CC(=NC2=O)NC(=O)C3=CC=C(C=C3)NC(=O)C(C)(CO)N)OC4C(C(C(C(O4)C)N(C)C)O)O</t>
  </si>
  <si>
    <t>BGC0000953</t>
  </si>
  <si>
    <t>https://journals.asm.org/doi/10.1128/aem.07185-11</t>
  </si>
  <si>
    <t>mzspec:MSV000088801:peak/NRRL_PLT2_TSA_mzML/PLT2_F7.mzML:scan:1067</t>
  </si>
  <si>
    <t>DesferrioxamineTe1</t>
  </si>
  <si>
    <t>C1CCNC(=O)CCC(=O)N(CCSCCNC(=O)CCC(=O)N(CCCCCNC(=O)CCC(=O)N(CC1)O)O)O</t>
  </si>
  <si>
    <t>https://pubs.acs.org/doi/abs/10.1021/ja00032a043</t>
  </si>
  <si>
    <t>mzspec:MSV000088800:peak/NRRL_PLT1_czapek_solid_mzML/PLT1_F2.mzML:scan:2679</t>
  </si>
  <si>
    <t>Septacidin</t>
  </si>
  <si>
    <t>CC(C)CCCCCCCCCCCCC(=O)NCC(=O)NC1C(C(C(OC1C(CO)O)NC2=NC=NC3=C2NC=N3)O)O</t>
  </si>
  <si>
    <t>https://www.nature.com/articles/s41429-022-00499-6</t>
  </si>
  <si>
    <t>mzspec:MSV000089817:peak/PLT3_TSA_mzML/PLT3_TSA_A1.mzML:scan:1092</t>
  </si>
  <si>
    <t>Aurenin</t>
  </si>
  <si>
    <t>CCCCCC(C1C(CC(CC(CC(CC(C(C(C(=CC=CC=CC=CC=CC(C(OC1=O)C)O)C)O)O)O)O)O)O)O)O</t>
  </si>
  <si>
    <t>mzspec:MSV000088764:peak/NRRL_PLT2_NSG_solid_mzML/PLT2_F10.mzML:scan:2191</t>
  </si>
  <si>
    <t>DesferrioxamineX4</t>
  </si>
  <si>
    <t>C1CCCN(C(=O)CCC(=O)NCCCCCCN(C(=O)CCC(=O)NCCCCCN(C(=O)CCC(=O)NCC1)O)O)O</t>
  </si>
  <si>
    <t>mzspec:MSV000088764:peak/NRRL_PLT1_NSG_solid_mzML/PLT1_A9.mzML:scan:1262</t>
  </si>
  <si>
    <t>Oxamicetin</t>
  </si>
  <si>
    <t>CC1C(C(C(C(O1)OC2C(OC(CC2O)N3C=CC(=NC3=O)NC(=O)C4=CC=C(C=C4)NC(=O)C(C)(CO)N)C)O)O)N(C)C</t>
  </si>
  <si>
    <t>mzspec:MSV000088800:peak/NRRL_PLT2_czapek_solid_mzML/PLT2_F11.mzML:scan:2824</t>
  </si>
  <si>
    <t>Monamycin</t>
  </si>
  <si>
    <t>CC(C)CC1C(=O)C2CC(CN2)C(=O)NC(C(=O)OC(C(=O)N3C(CCCN3)C(=O)N4CC(CCN4)C(=O)N1C)C(C)C)C(C)C</t>
  </si>
  <si>
    <t>https://journals.asm.org/doi/10.1128/aac.3.3.380</t>
  </si>
  <si>
    <t>mzspec:MSV000088763:peak/NRRL_PLT1_ISP2_solid_mzML/PLT1_E1.mzML:scan:2174</t>
  </si>
  <si>
    <t>MycoticinA</t>
  </si>
  <si>
    <t>CC1C=CC(CC(CC(CC(CC(CC(CC(C(C(CC=CC=CC=CC=CC=CC(=O)OC1C(C)C)O)C)O)O)O)O)O)O)O</t>
  </si>
  <si>
    <t>https://pubs.acs.org/doi/abs/10.1021/np50064a022</t>
  </si>
  <si>
    <t>mzspec:MSV000089813:peak/PLT3_ISP2_mzML/PLT3_ISP2_B11.mzML:scan:3059</t>
  </si>
  <si>
    <t>MycoticinB</t>
  </si>
  <si>
    <t>CCC(C)C1C(C=CC(CC(CC(CC(CC(CC(CC(C(C(CC=CC=CC=CC=CC=CC(=O)O1)O)C)O)O)O)O)O)O)O)C</t>
  </si>
  <si>
    <t>mzspec:MSV000088764:peak/NRRL_PLT2_NSG_solid_mzML/PLT2_A8.mzML:scan:1596</t>
  </si>
  <si>
    <t>Tennecetin</t>
  </si>
  <si>
    <t>CC1CC=CC=CC=CC=CC(CC2C(C(CC(O2)(CC(CC3C(O3)C=CC(=O)O1)O)O)O)C(=O)O)OC4C(C(C(C(O4)C)O)N)O</t>
  </si>
  <si>
    <t>mzspec:MSV000089817:peak/PLT3_TSA_mzML/PLT3_TSA_B1.mzML:scan:1326</t>
  </si>
  <si>
    <t>Pentaene_antibiotic</t>
  </si>
  <si>
    <t>CCCCCC(C1C(CC(CC(CC(CC(CC(C(C(C(=CC=CC=CC=CC=CC(C(OC1=O)C)O)C)O)O)O)O)O)O)O)O)O</t>
  </si>
  <si>
    <t>mzspec:MSV000088816:peak/NRRL_PLT2_ISP4_mzML/PLT2_A11.mzML:scan:1609</t>
  </si>
  <si>
    <t>Baumycins</t>
  </si>
  <si>
    <t>CC1C(C(CC(O1)OC2CC(CC3=C2C(=C4C(=C3O)C(=O)C5=C(C4=O)C(=CC=C5)OC)O)(C(=O)C)O)N)OC(CC(C)O)OC(C)CO</t>
  </si>
  <si>
    <t>https://pubs.acs.org/doi/10.1021/ja404987r</t>
  </si>
  <si>
    <t>mzspec:MSV000088763:peak/NRRL_PLT1_ISP2_solid_mzML/PLT1_E8.mzML:scan:2832</t>
  </si>
  <si>
    <t>Viomycin</t>
  </si>
  <si>
    <t>C1C(N=C(NC1O)N)C2C(=O)NCC(C(=O)NC(C(=O)NC(C(=O)NC(=CNC(=O)N)C(=O)N2)CO)CO)NC(=O)CC(CCCN)N</t>
  </si>
  <si>
    <t>BGC0000458</t>
  </si>
  <si>
    <t>https://chemistry-europe.onlinelibrary.wiley.com/doi/10.1002/cbic.200800646</t>
  </si>
  <si>
    <t>mzspec:MSV000088801:peak/NRRL_PLT2_TSA_mzML/PLT2_E3.mzML:scan:260</t>
  </si>
  <si>
    <t>BaumycinB1</t>
  </si>
  <si>
    <t>CC1C(C(CC(O1)OC2CC(CC3=C2C(=C4C(=C3O)C(=O)C5=C(C4=O)C(=CC=C5)OC)O)(C(=O)C)O)N)OC(CC(C)O)OC(C)C(=O)O</t>
  </si>
  <si>
    <t>mzspec:MSV000088764:peak/NRRL_PLT2_NSG_solid_mzML/PLT2_E1.mzML:scan:684</t>
  </si>
  <si>
    <t>TetrinB</t>
  </si>
  <si>
    <t>CC1C=CC=CC=CC=CC(CC2C(C(CC(O2)(CC(CC(C(C=CC(=O)OC1C)O)O)O)O)O)C(=O)O)OC3C(C(C(C(O3)C)O)N)O</t>
  </si>
  <si>
    <t>mzspec:MSV000088764:peak/NRRL_PLT2_NSG_solid_mzML/PLT2_A11.mzML:scan:1067</t>
  </si>
  <si>
    <t>Neoantimycin</t>
  </si>
  <si>
    <t>CCC(C)C1C(=O)OC(C(C(=O)OC(C(=O)OC(C(C(C(=O)O1)(C)C)O)CC2=CC=CC=C2)C(C)C)NC(=O)C3=C(C(=CC=C3)NC=O)O)C</t>
  </si>
  <si>
    <t>BGC0001695</t>
  </si>
  <si>
    <t>https://pubs.acs.org/doi/10.1021/acschembio.8b00298</t>
  </si>
  <si>
    <t>mzspec:MSV000088764:peak/NRRL_PLT2_NSG_solid_mzML/PLT2_A11.mzML:scan:1116</t>
  </si>
  <si>
    <t>RhodomycinA</t>
  </si>
  <si>
    <t>CCC1(CC(C2=C(C1OC3CC(C(C(O3)C)O)N(C)C)C(=C4C(=C2O)C(=O)C5=C(C4=O)C=CC=C5O)O)OC6CC(C(C(O6)C)O)N(C)C)O</t>
  </si>
  <si>
    <t>mzspec:MSV000088801:peak/NRRL_PLT1_TSA_mzML/PLT1_H3.mzML:scan:1192</t>
  </si>
  <si>
    <t>Chalcomycin</t>
  </si>
  <si>
    <t>CC1CC(C(C(O1)OC2C(CC(C(=O)C=CC3C(O3)C(C(OC(=O)C=CC2C)C)COC4C(C(C(C(O4)C)O)OC)OC)(C)O)C)O)OC</t>
  </si>
  <si>
    <t>BGC0000035</t>
  </si>
  <si>
    <t>https://journals.asm.org/doi/10.1128/aac.48.12.4703-4712.2004</t>
  </si>
  <si>
    <t>mzspec:MSV000088763:peak/NRRL_PLT1_ISP2_solid_mzML/PLT1_C8.mzML:scan:1961</t>
  </si>
  <si>
    <t>NaphthyridinomycinA</t>
  </si>
  <si>
    <t>CC1C=CC=CC=CC(=O)NC2=C(C(=O)C3=C(C2=O)C=C(C(=C3C(=O)C(=CC(C(C(C=CC(CC=C(C(=O)CC1O)C)O)C)O)C)C)O)C)OC</t>
  </si>
  <si>
    <t>BGC0000395</t>
  </si>
  <si>
    <t>https://www.jstage.jst.go.jp/article/antibiotics1968/28/7/28_7_497/_article</t>
  </si>
  <si>
    <t>mzspec:MSV000089813:peak/PLT3_ISP2_mzML/PLT3_ISP2_A2.mzML:scan:2856</t>
  </si>
  <si>
    <t>VenturicidinB</t>
  </si>
  <si>
    <t>CCC(=O)C(C)C(C(C)CC(C)C1C(CC(C=CC(CCCC=C(C2C(=CCC(O2)(CC(=O)O1)O)C)C)OC3CC(C(C(O3)C)O)O)C)C)O</t>
  </si>
  <si>
    <t>BGC0002454</t>
  </si>
  <si>
    <t>https://www.sciencedirect.com/science/article/pii/S0006291X23003819?via%3Dihub</t>
  </si>
  <si>
    <t>mzspec:MSV000089817:peak/PLT3_TSA_mzML/PLT3_TSA_B10.mzML:scan:1526</t>
  </si>
  <si>
    <t>Lucensomycin</t>
  </si>
  <si>
    <t>CCCCC1CC=CC=CC=CC=CC(CC2C(C(CC(O2)(CC(CC3C(O3)C=CC(=O)O1)O)O)O)C(=O)O)OC4C(C(C(C(O4)C)O)N)O</t>
  </si>
  <si>
    <t>BGC0002105</t>
  </si>
  <si>
    <t>https://www.nature.com/articles/s41598-021-82934-6</t>
  </si>
  <si>
    <t>mzspec:MSV000088763:peak/NRRL_PLT2_ISP2_solid_mzML/PLT2_F11.mzML:scan:2041</t>
  </si>
  <si>
    <t>JulimycinB-II</t>
  </si>
  <si>
    <t>CC(C1C2=C(C(=O)CC1(C)O)C(=O)C3=C(C2=O)C=CC(=C3O)C4=C(C5=C(C=C4)C(=O)C6=C(C5=O)C(=O)CC(C6C(C)OC(=O)C)(C)O)O)OC(=O)C</t>
  </si>
  <si>
    <t>5630771; 5654928; 5641819</t>
  </si>
  <si>
    <t>mzspec:MSV000088763:peak/NRRL_PLT1_ISP2_solid_mzML/PLT1_D10.mzML:scan:3008</t>
  </si>
  <si>
    <t>AntibioticSS-49</t>
  </si>
  <si>
    <t>CCC(CC1C(CCC2(O1)CC3C(C(O2)CC4C(CC(C(O4)O)C)C=CCCCC(C(CC(C(C(C(C=CC(=O)O3)C)O)C)O)O)(C)O)C)C)O</t>
  </si>
  <si>
    <t>mzspec:MSV000088764:peak/NRRL_PLT2_NSG_solid_mzML/PLT2_B3.mzML:scan:1159</t>
  </si>
  <si>
    <t>Rubiflavin</t>
  </si>
  <si>
    <t>CC=CC1C(O1)(C)C2=CC(=O)C3=C(O2)C4=C(C=C3C)C(=O)C5=C(C4=O)C(=C(C=C5C6CC(C(C(O6)C)O)N(C)C)C7CC(C(C(O7)C)O)(C)N(C)C)O</t>
  </si>
  <si>
    <t>https://www.nature.com/articles/s41429-023-00643-w</t>
  </si>
  <si>
    <t>mzspec:MSV000088764:peak/NRRL_PLT2_NSG_solid_mzML/PLT2_F10.mzML:scan:1935</t>
  </si>
  <si>
    <t>Werramycin-A|Nonactin</t>
  </si>
  <si>
    <t>CC1CC2CCC(O2)C(C(=O)OC(CC3CCC(O3)C(C(=O)OC(CC4CCC(O4)C(C(=O)OC(CC5CCC(O5)C(C(=O)O1)C)C)C)C)C)C)C</t>
  </si>
  <si>
    <t>https://pubs.acs.org/doi/10.1021/ja9050235</t>
  </si>
  <si>
    <t>mzspec:MSV000089813:peak/PLT3_ISP2_mzML/PLT3_ISP2_A2.mzML:scan:871</t>
  </si>
  <si>
    <t>StreptomycinB</t>
  </si>
  <si>
    <t>CC1C(C(C(O1)OC2C(C(C(C(C2O)O)N=C(N)N)O)N=C(N)N)OC3C(C(C(C(O3)CO)OC4C(C(C(C(O4)CO)O)O)O)O)NC)(C=O)O</t>
  </si>
  <si>
    <t>BGC0000724</t>
  </si>
  <si>
    <t>https://febs.onlinelibrary.wiley.com/doi/10.1111/j.1432-1033.1980.tb04483.x</t>
  </si>
  <si>
    <t>mzspec:MSV000089813:peak/PLT3_ISP2_mzML/PLT3_ISP2_A2.mzML:scan:1807</t>
  </si>
  <si>
    <t>VenturicidinA</t>
  </si>
  <si>
    <t>CCC(=O)C(C)C(C(C)CC(C)C1C(CC(C=CC(CCCC=C(C2C(=CCC(O2)(CC(=O)O1)O)C)C)OC3CC(C(C(O3)C)O)OC(=O)N)C)C)O</t>
  </si>
  <si>
    <t>mzspec:MSV000088763:peak/NRRL_PLT2_ISP2_solid_mzML/PLT2_D11.mzML:scan:2951</t>
  </si>
  <si>
    <t>Helixin</t>
  </si>
  <si>
    <t>CC1C(C(C(C(O1)OC2C(C(COC2OC3CCC4(C(C3(C)CO)CCC5(C4CC=C6C5(CCC7(C6CC(CC7)(C)C)C(=O)O)C)C)C)O)O)O)O)O</t>
  </si>
  <si>
    <t>https://www.jstor.org/stable/4547582</t>
  </si>
  <si>
    <t>mzspec:MSV000089817:peak/PLT3_TSA_mzML/PLT3_TSA_F5.mzML:scan:382</t>
  </si>
  <si>
    <t>Nancimycin</t>
  </si>
  <si>
    <t>CC1C=CC=C(C(=O)NC2=CC(=C3C(=C2O)C(=C(C4=C3C(=O)C(O4)(OC=CC(C(C(C(C(C(C1O)C)O)C)OC(=O)C)C)OC)C)C)O)OCC(=O)O)C</t>
  </si>
  <si>
    <t>https://febs.onlinelibrary.wiley.com/doi/10.1016/0014-5793%2883%2980337-8</t>
  </si>
  <si>
    <t>mzspec:MSV000088742:peak/mzML/PLT1_A8.mzML:scan:1146</t>
  </si>
  <si>
    <t>Lactenocin</t>
  </si>
  <si>
    <t>CCC1C(C=C(C=CC(=O)C(CC(C(C(C(CC(=O)O1)O)C)OC2C(C(C(C(O2)C)O)N(C)C)O)CC=O)C)C)COC3C(C(C(C(O3)C)O)O)OC</t>
  </si>
  <si>
    <t>https://journals.asm.org/doi/10.1128/aac.11.3.455</t>
  </si>
  <si>
    <t>mzspec:MSV000089813:peak/PLT3_ISP2_mzML/PLT3_ISP2_A3.mzML:scan:2433</t>
  </si>
  <si>
    <t>AntibioticA-28086B_NarasinB</t>
  </si>
  <si>
    <t>CCC(C1C(CC(C(O1)C(C)C(C(C)C(=O)C(CC)C2C(CC(C3(O2)C=CC(=O)C4(O3)CCC(O4)(C)C5CCC(C(O5)C)(CC)O)C)C)O)C)C)C(=O)O</t>
  </si>
  <si>
    <t>https://onlinelibrary.wiley.com/doi/10.1002/bms.1200030604</t>
  </si>
  <si>
    <t>mzspec:MSV000089815:peak/PLT3_NSG_mzML/PLT3_NSG_A3.mzML:scan:2391</t>
  </si>
  <si>
    <t>AntibioticA-2806A _NarasinA</t>
  </si>
  <si>
    <t>CCC(C1C(CC(C(O1)C(C)C(C(C)C(=O)C(CC)C2C(CC(C3(O2)C=CC(C4(O3)CCC(O4)(C)C5CCC(C(O5)C)(CC)O)O)C)C)O)C)C)C(=O)O</t>
  </si>
  <si>
    <t>mzspec:MSV000089817:peak/PLT3_TSA_mzML/PLT3_TSA_B10.mzML:scan:1882</t>
  </si>
  <si>
    <t>Rimocidin</t>
  </si>
  <si>
    <t>CCCC1CC=CC=CC=CC=CC(CC2C(C(CC(O2)(CC(CCCC(=O)CC(C(C(=O)O1)CC)O)O)O)O)C(=O)O)OC3C(C(C(C(O3)C)O)N)O</t>
  </si>
  <si>
    <t>BGC0000138</t>
  </si>
  <si>
    <t>https://link.springer.com/article/10.1007/s00253-020-10565-4</t>
  </si>
  <si>
    <t>mzspec:MSV000088763:peak/NRRL_PLT2_ISP2_solid_mzML/PLT2_F11.mzML:scan:1728</t>
  </si>
  <si>
    <t>Streptovaricins</t>
  </si>
  <si>
    <t>CC1C=CC=C(C(=O)NC2=C(C(=C3C(=C2O)C(=O)C(=C4C3=C(C(=CC(C(C(C(C(C(C(C1O)C)O)C(=O)OC)O)C)O)(C)O)C)OCO4)C)OC(=O)C)C)C</t>
  </si>
  <si>
    <t>BGC0001785</t>
  </si>
  <si>
    <t>https://www.nature.com/articles/s41467-020-18336-5</t>
  </si>
  <si>
    <t>mzspec:MSV000089813:peak/PLT3_ISP2_mzML/PLT3_ISP2_A3.mzML:scan:3168</t>
  </si>
  <si>
    <t>OligomycinC</t>
  </si>
  <si>
    <t>CCC1CCC2C(C(C(C3(O2)CCC(C(O3)CC(C)O)C)C)OC(=O)C=CC(C(C(C(=O)C(C(C(C(=O)C(C(C(CC=CC=C1)C)O)C)C)O)C)C)O)C)C</t>
  </si>
  <si>
    <t>BGC0000117</t>
  </si>
  <si>
    <t>https://www.sciencedirect.com/science/article/pii/S0003986115001824?via%3Dihub</t>
  </si>
  <si>
    <t>mzspec:MSV000089816:peak/PLT3_CZP_mzML/PLT3_CZP_A3.mzML:scan:2950</t>
  </si>
  <si>
    <t>Rutamycin</t>
  </si>
  <si>
    <t>CCC1CCC2C(C(CC3(O2)CCC(C(O3)CC(C)O)C)OC(=O)C=CC(C(C(C(=O)C(C(C(C(=O)C(C(C(CC=CC=C1)C)O)(C)O)C)O)C)C)O)C)C</t>
  </si>
  <si>
    <t>https://pubs.acs.org/doi/10.1021/jo0104429</t>
  </si>
  <si>
    <t>mzspec:MSV000088801:peak/NRRL_PLT1_TSA_mzML/PLT1_H3.mzML:scan:1258</t>
  </si>
  <si>
    <t>Niddamycin</t>
  </si>
  <si>
    <t>CC1CC=CC=CC(=O)C(CC(C(C(C(CC(=O)O1)O)OC)OC2C(C(C(C(O2)C)OC3CC(C(C(O3)C)OC(=O)CC(C)C)(C)O)N(C)C)O)CC=O)C</t>
  </si>
  <si>
    <t>https://journals.asm.org/doi/10.1128/jb.179.23.7515-7522.1997</t>
  </si>
  <si>
    <t>mzspec:MSV000088801:peak/NRRL_PLT1_TSA_mzML/PLT1_D7.mzML:scan:1319</t>
  </si>
  <si>
    <t>EurocidinD</t>
  </si>
  <si>
    <t>CCC(C)C1CC=CC=CC=CC=CC=CC(CC2C(C(CC(O2)(CC(C(CCC(=O)CC(CC(=O)O1)O)O)O)O)O)C(=O)O)OC3C(C(C(C(O3)C)O)N)O</t>
  </si>
  <si>
    <t>BGC0002104</t>
  </si>
  <si>
    <t>https://www.jstage.jst.go.jp/article/antibiotics1968/43/5/43_5_462/_article</t>
  </si>
  <si>
    <t>mzspec:MSV000089815:peak/PLT4_NSG_mzML/PLT4_NSG_A10.mzML:scan:3238</t>
  </si>
  <si>
    <t>VernamycinBdelta</t>
  </si>
  <si>
    <t>CC1C(C(=O)NC(C(=O)N2CCCC2C(=O)N(C(C(=O)N3CCC(=O)CC3C(=O)NC(C(=O)O1)C4=CC=CC=C4)CC5=CC=C(C=C5)NC)C)C)NC(=O)C6=C(C=CC=N6)O</t>
  </si>
  <si>
    <t>https://www.sciencedirect.com/science/article/pii/0378111987900941?via%3Dihub</t>
  </si>
  <si>
    <t>mzspec:MSV000089813:peak/PLT3_ISP2_mzML/PLT3_ISP2_A2.mzML:scan:1929</t>
  </si>
  <si>
    <t>ForomacidineA_SpiramycinI</t>
  </si>
  <si>
    <t>CC1CC=CC=CC(C(CC(C(C(C(CC(=O)O1)O)OC)OC2C(C(C(C(O2)C)OC3CC(C(C(O3)C)O)(C)O)N(C)C)O)CC=O)C)OC4CCC(C(O4)C)N(C)C</t>
  </si>
  <si>
    <t>https://www.jstage.jst.go.jp/article/antibiotics1968/32/6/32_6_593/_article</t>
  </si>
  <si>
    <t>mzspec:MSV000089815:peak/PLT4_NSG_mzML/PLT4_NSG_A10.mzML:scan:3246</t>
  </si>
  <si>
    <t>VernamycinBgamma_OstreogrycinB1</t>
  </si>
  <si>
    <t>CC1C(C(=O)NC(C(=O)N2CCCC2C(=O)N(C(C(=O)N3CCC(=O)CC3C(=O)NC(C(=O)O1)C4=CC=CC=C4)CC5=CC=C(C=C5)N(C)C)C)C)NC(=O)C6=C(C=CC=N6)O</t>
  </si>
  <si>
    <t>https://pubchem.ncbi.nlm.nih.gov/compound/59889887</t>
  </si>
  <si>
    <t>mzspec:MSV000088764:peak/NRRL_PLT1_NSG_solid_mzML/PLT1_F1.mzML:scan:1561</t>
  </si>
  <si>
    <t>Folimycin</t>
  </si>
  <si>
    <t>CCC1C(C(CC(=CC=CC(C(OC(=O)C(=CC(=CC(C1O)C)C)OC)C(C)C(C(C)C2(CC(C(C(O2)C=CC)C)OC3CC(C(C(O3)C)OC(=O)N)O)O)O)OC)C)C)O</t>
  </si>
  <si>
    <t>https://www.jstage.jst.go.jp/article/antibiotics1968/37/11/37_11_1333/_article</t>
  </si>
  <si>
    <t>mzspec:MSV000089815:peak/PLT4_NSG_mzML/PLT4_NSG_A10.mzML:scan:3315</t>
  </si>
  <si>
    <t>VernamycinBA</t>
  </si>
  <si>
    <t>CCC1C(=O)N2CCCC2C(=O)N(C(C(=O)N3CCC(=O)CC3C(=O)NC(C(=O)OC(C(C(=O)N1)NC(=O)C4=C(C=CC=N4)O)C)C5=CC=CC=C5)CC6=CC=C(C=C6)N(C)C)C</t>
  </si>
  <si>
    <t>mzspec:MSV000088800:peak/NRRL_PLT2_czapek_solid_mzML/PLT2_B7.mzML:scan:1264</t>
  </si>
  <si>
    <t>ForomacidinB_SpiramycinII</t>
  </si>
  <si>
    <t>CC1CC=CC=CC(C(CC(C(C(C(CC(=O)O1)OC(=O)C)OC)OC2C(C(C(C(O2)C)OC3CC(C(C(O3)C)O)(C)O)N(C)C)O)CC=O)C)OC4CCC(C(O4)C)N(C)C</t>
  </si>
  <si>
    <t>mzspec:MSV000088801:peak/NRRL_PLT2_TSA_mzML/PLT2_B1.mzML:scan:1650</t>
  </si>
  <si>
    <t>Macrocin_TylosinC</t>
  </si>
  <si>
    <t>CCC1C(C=C(C=CC(=O)C(CC(C(C(C(CC(=O)O1)O)C)OC2C(C(C(C(O2)C)OC3CC(C(C(O3)C)O)(C)O)N(C)C)O)CC=O)C)C)COC4C(C(C(C(O4)C)O)O)OC</t>
  </si>
  <si>
    <t>27453999; 14196285</t>
  </si>
  <si>
    <t>mzspec:MSV000088801:peak/NRRL_PLT2_TSA_mzML/PLT2_B2.mzML:scan:1297</t>
  </si>
  <si>
    <t>AvermectinA2a</t>
  </si>
  <si>
    <t>CCC(C)C1C(C(CC2(O1)CC3CC(O2)CC=C(C(C(C=CC=C4COC5C4(C(C=C(C5OC)C)C(=O)O3)O)C)OC6CC(C(C(O6)C)OC7CC(C(C(O7)C)O)OC)OC)C)O)C</t>
  </si>
  <si>
    <t>BGC0000025</t>
  </si>
  <si>
    <t>mzspec:MSV000088801:peak/NRRL_PLT2_TSA_mzML/PLT2_B1.mzML:scan:1695</t>
  </si>
  <si>
    <t>Angolamycin</t>
  </si>
  <si>
    <t>CCC1C(C2C(O2)(C=CC(=O)C(CC(C(C(C(CC(=O)O1)O)C)OC3CC(C(C(O3)C)OC4CC(C(C(O4)C)O)(C)O)N(C)C)CC=O)C)C)COC5C(C(C(C(O5)C)O)OC)OC</t>
  </si>
  <si>
    <t>BGC0000018</t>
  </si>
  <si>
    <t>https://www.jstage.jst.go.jp/article/antibiotics1968/45/8/45_8_1231/_article</t>
  </si>
  <si>
    <t>mzspec:MSV000089813:peak/PLT3_ISP2_mzML/PLT3_ISP2_A8.mzML:scan:2724</t>
  </si>
  <si>
    <t>Relomycin</t>
  </si>
  <si>
    <t>CCC1C(C=C(C=CC(=O)C(CC(C(C(C(CC(=O)O1)O)C)OC2C(C(C(C(O2)C)OC3CC(C(C(O3)C)O)(C)O)N(C)C)O)CCO)C)C)COC4C(C(C(C(O4)C)O)OC)OC</t>
  </si>
  <si>
    <t>mzspec:MSV000088742:peak/mzML/PLT1_H9.mzML:scan:2525</t>
  </si>
  <si>
    <t>Antibiotic37454RP</t>
  </si>
  <si>
    <t>CC1C(OC(C(C1OC2CCC(C(O2)C)OC)C)(C)O)C3CCC(O3)C4CCC(O4)C5(C(C(C6(O5)C(C(CC(O6)CC7C(C(C(C(O7)(C(C(=O)O)O)O)C)OC)(C)OC)OC)C)C)OC)C</t>
  </si>
  <si>
    <t>https://pubchem.ncbi.nlm.nih.gov/compound/23698037</t>
  </si>
  <si>
    <t>mzspec:MSV000088816:peak/NRRL_PLT2_ISP4_mzML/PLT2_B1.mzML:scan:1829</t>
  </si>
  <si>
    <t>Demycosaminyl_CandicidinD</t>
  </si>
  <si>
    <t>CC1C=CC=CC=CC=CC=CC=CC=CC(CC2C(C(CC(O2)(CC(CC(CC(CC(=O)CCCC(=O)CC(=O)OC1C(C)CC(C)C(CC(=O)C3=CC=C(C=C3)N)O)O)O)O)O)O)C(=O)[O-])O</t>
  </si>
  <si>
    <t>https://journals.asm.org/doi/10.1128/aac.7.2.196</t>
  </si>
  <si>
    <t>mzspec:MSV000088764:peak/NRRL_PLT1_NSG_solid_mzML/PLT1_A8.mzML:scan:2330</t>
  </si>
  <si>
    <t>Levomycin_Echinomycin</t>
  </si>
  <si>
    <t>CC1C(=O)N(C2CSC(C(C(=O)N(C(C(=O)OCC(C(=O)N1)NC(=O)C3=NC4=CC=CC=C4N=C3)C(C)C)C)N(C(=O)C(NC(=O)C(COC(=O)C(N(C2=O)C)C(C)C)NC(=O)C5=NC6=CC=CC=C6N=C5)C)C)SC)C</t>
  </si>
  <si>
    <t>38745102; 23856054; 37143124; 3910610</t>
  </si>
  <si>
    <t>mzspec:MSV000089813:peak/PLT3_ISP2_mzML/PLT3_ISP2_A2.mzML:scan:1755</t>
  </si>
  <si>
    <t>Scopafungin</t>
  </si>
  <si>
    <t>CC1CCC(C(C(CC(C(C=CC(C(C(=O)OC(C(C=CC=CC(C(C(CC(CC(CC2CC(C(C(O2)(CC1O)O)O)O)OC(=O)CC(=O)O)O)O)C)O)C)C(C)CC(C)CCCC=CCCCNC(=NC)N)C)O)C)O)O)C)O</t>
  </si>
  <si>
    <t>https://journals.asm.org/doi/10.1128/am.22.3.303-308.1971</t>
  </si>
  <si>
    <t>mzspec:MSV000089816:peak/PLT3_CZP_mzML/PLT3_CZP_F8.mzML:scan:2374</t>
  </si>
  <si>
    <t>TelomycinG</t>
  </si>
  <si>
    <t>CC1C(C(=O)NC(C(=O)NC(C(=O)NCC(=O)N2CCCC2C(=O)NC(C(=O)NC(C(=O)NC(C(=O)N3CCCC3C(=O)O1)CC(C)C)C(C)C4=CNC5=CC=CC=C54)CC6=CNC7=CC=CC=C76)C)C(C)O)NC(=O)C(CO)NC(=O)CC(C(=O)O)N</t>
  </si>
  <si>
    <t>BGC0001406</t>
  </si>
  <si>
    <t>https://pubs.acs.org/doi/10.1021/jacs.5b01794</t>
  </si>
  <si>
    <t>mzspec:MSV000089816:peak/PLT3_CZP_mzML/PLT3_CZP_A4.mzML:scan:2363</t>
  </si>
  <si>
    <t>TelomycinE</t>
  </si>
  <si>
    <t>CC1C(C(=O)NC(C(=O)NC(C(=O)NCC(=O)N2CCCC2C(=O)NC(C(=O)NC(C(=O)NC(C(=O)N3CCCC3C(=O)O1)C(C(C)C)O)C(C)C4=CNC5=CC=CC=C54)CC6=CNC7=CC=CC=C76)C)C(C)O)NC(=O)C(CO)NC(=O)CC(C(=O)O)N</t>
  </si>
  <si>
    <t>mzspec:MSV000088801:peak/NRRL_PLT1_TSA_mzML/PLT1_H7.mzML:scan:2558</t>
  </si>
  <si>
    <t>ActinomycinX1_Dactinomycin</t>
  </si>
  <si>
    <t>CC1C(C(=O)NC(C(=O)N2CCCC2C(=O)N(CC(=O)N(C(C(=O)O1)C(C)C)C)C)C(C)C)NC(=O)C3=C4C(=C(C=C3)C)OC5=C(C(=O)C(=C(C5=N4)C(=O)NC6C(OC(=O)C(N(C(=O)CN(C(=O)C7CCCN7C(=O)C(NC6=O)C(C)C)C)C)C(C)C)C)N)C</t>
  </si>
  <si>
    <t>https://www.tandfonline.com/doi/full/10.1080/14786419.2022.2161541</t>
  </si>
  <si>
    <t>mzspec:MSV000089817:peak/PLT3_TSA_mzML/PLT3_TSA_D1.mzML:scan:2655</t>
  </si>
  <si>
    <t>ActinomycinC</t>
  </si>
  <si>
    <t>CCC(C)C1C(=O)N2CCCC2C(=O)N(CC(=O)N(C(C(=O)OC(C(C(=O)N1)NC(=O)C3=C(C(=O)C(=C4C3=NC5=C(C=CC(=C5O4)C)C(=O)NC6C(OC(=O)C(N(C(=O)CN(C(=O)C7CCCN7C(=O)C(NC6=O)C(C)C)C)C)C(C)C)C)C)N)C)C(C)C)C)C</t>
  </si>
  <si>
    <t>BGC0000296</t>
  </si>
  <si>
    <t>mzspec:MSV000088801:peak/NRRL_PLT2_TSA_mzML/PLT2_D11.mzML:scan:2709</t>
  </si>
  <si>
    <t>ActinomycinC3</t>
  </si>
  <si>
    <t>CCC(C)C1C(=O)N2CCCC2C(=O)N(CC(=O)N(C(C(=O)OC(C(C(=O)N1)NC(=O)C3=C4C(=C(C=C3)C)OC5=C(C(=O)C(=C(C5=N4)C(=O)NC6C(OC(=O)C(N(C(=O)CN(C(=O)C7CCCN7C(=O)C(NC6=O)C(C)CC)C)C)C(C)C)C)N)C)C)C(C)C)C)C</t>
  </si>
  <si>
    <t>mzspec:MSV000089815:peak/PLT3_NSG_mzML/PLT3_NSG_A8.mzML:scan:2161</t>
  </si>
  <si>
    <t>Di-5-MethoxytryptophanTelomycin</t>
  </si>
  <si>
    <t>CC1C(C(=O)NC(C(=O)NC(C(=O)NCC(=O)N2CCC(C2C(=O)NC(=CC3=CNC4=C3C=C(C=C4)OC)C(=O)NC(C(=O)NC(C(=O)N5CCC(C5C(=O)O1)O)C(C(C)C)O)C(C)C6=CNC7=C6C=C(C=C7)OC)O)C)C(C)O)NC(=O)C(CO)NC(=O)CC(C(=O)O)N</t>
  </si>
  <si>
    <t>mzspec:MSV000088764:peak/NRRL_PLT1_NSG_solid_mzML/PLT1_F1.mzML:scan:1746</t>
  </si>
  <si>
    <t>Takacidin_MonazomycinA</t>
  </si>
  <si>
    <t>CC1CCC(CC(C(C(C(C(CC(CC(C(C(OC(=O)CCCCCC(C(C(CCC=CC(C(C(=CC(C(C(=CC(C(C(C(CC(C=CC(C1O)C)O)O)C)O)OC2C(C(C(C(O2)CO)O)O)O)C)O)C)C)O)C)O)C)O)C(C)CCCCCCN)C)O)O)O)C)O)C)O)O</t>
  </si>
  <si>
    <t>6833152; 2351615</t>
  </si>
  <si>
    <t>mzspec:MSV000088742:peak/mzML/PLT1_E10.mzML:scan:2218</t>
  </si>
  <si>
    <t>Thiostrepton</t>
  </si>
  <si>
    <t>CCC(C)C1C(=O)NC(C(=O)NC(=C)C(=O)NC(C(=O)NC23CCC(=NC2C4=CSC(=N4)C(C(OC(=O)C5=NC6=C(C=CC(C6O)N1)C(=C5)C(C)O)C)NC(=O)C7=CSC(=N7)C(NC(=O)C8CSC(=N8)C(=CC)NC(=O)C(NC(=O)C9=CSC3=N9)C(C)O)C(C)(C(C)O)O)C1=NC(=CS1)C(=O)NC(=C)C(=O)NC(=C)C(=O)N)C)C</t>
  </si>
  <si>
    <t>BGC0000614</t>
  </si>
  <si>
    <t>https://pubs.acs.org/doi/10.1021/bi952073e</t>
  </si>
  <si>
    <t>VLOOKUP formula</t>
  </si>
  <si>
    <t>MetFragID</t>
  </si>
  <si>
    <t>MIBiG</t>
  </si>
  <si>
    <t>streptimidone</t>
  </si>
  <si>
    <t>nybomycin</t>
  </si>
  <si>
    <t>actinospectacin</t>
  </si>
  <si>
    <t>mitomycinA</t>
  </si>
  <si>
    <t>10-KetonePiericidinA</t>
  </si>
  <si>
    <t>congocidin,netropsin</t>
  </si>
  <si>
    <t>BGC0001147</t>
  </si>
  <si>
    <t>Aureomycin</t>
  </si>
  <si>
    <t>PiericidinB1N-Oxide,PiericidinG</t>
  </si>
  <si>
    <t>borrelidin</t>
  </si>
  <si>
    <t>Totomycin</t>
  </si>
  <si>
    <t>narbomycin</t>
  </si>
  <si>
    <t>plicacetin</t>
  </si>
  <si>
    <t>Actinogen</t>
  </si>
  <si>
    <t>AntimycinA3a,blastmycin,antimycinF</t>
  </si>
  <si>
    <t>pyridomycin</t>
  </si>
  <si>
    <t>pactamycin</t>
  </si>
  <si>
    <t>hydroxystreptomycin</t>
  </si>
  <si>
    <t>streptolydigin</t>
  </si>
  <si>
    <t>amicetin</t>
  </si>
  <si>
    <t>DesferrioxamineTe1,amicetin</t>
  </si>
  <si>
    <t>amicetin,DesferrioxamineTe1</t>
  </si>
  <si>
    <t>viomycin</t>
  </si>
  <si>
    <t>neoantimycin</t>
  </si>
  <si>
    <t>rhodomycinA</t>
  </si>
  <si>
    <t>chalcomycin</t>
  </si>
  <si>
    <t>venturicidinB</t>
  </si>
  <si>
    <t>lucensomycin</t>
  </si>
  <si>
    <t>streptomycinB</t>
  </si>
  <si>
    <t>rimocidin</t>
  </si>
  <si>
    <t>streptovaricins</t>
  </si>
  <si>
    <t>AntibioticA-28086B</t>
  </si>
  <si>
    <t>oligomycinC</t>
  </si>
  <si>
    <t>AntibioticA-28086A</t>
  </si>
  <si>
    <t>angolamycin</t>
  </si>
  <si>
    <t>Demycosaminyl-CandicidinD</t>
  </si>
  <si>
    <t>BGC0000034</t>
  </si>
  <si>
    <t>levorin,AscosinA2</t>
  </si>
  <si>
    <t>BGC0000061</t>
  </si>
  <si>
    <t>ActinomycinX1</t>
  </si>
  <si>
    <t>ForomacidineA|SpiramycinI</t>
  </si>
  <si>
    <t>actinomycinC</t>
  </si>
  <si>
    <t>VernamycinBgamma</t>
  </si>
  <si>
    <t>ActinomycinC3,ActinomycinP2</t>
  </si>
  <si>
    <t>thiostrepton</t>
  </si>
  <si>
    <t>ForomacidinB|SpiramycinII</t>
  </si>
  <si>
    <t>Macrocin|TylosinC</t>
  </si>
  <si>
    <t>Demycosaminyl|CandicidinD</t>
  </si>
  <si>
    <t>Levomycin</t>
  </si>
  <si>
    <t>ActinomycinX1|Dactinomycin</t>
  </si>
  <si>
    <t>Takacidin|MonazomycinA</t>
  </si>
  <si>
    <t>MOLECULEMASS</t>
  </si>
  <si>
    <t>INSTRUMENT</t>
  </si>
  <si>
    <t>IONSOURCE</t>
  </si>
  <si>
    <t>EXTRACTSCAN</t>
  </si>
  <si>
    <t>INCHI</t>
  </si>
  <si>
    <t>INCHIAUX</t>
  </si>
  <si>
    <t>CHARGE</t>
  </si>
  <si>
    <t>IONMODE</t>
  </si>
  <si>
    <t>ACQUISITION</t>
  </si>
  <si>
    <t>EXACTMASS</t>
  </si>
  <si>
    <t>DATACOLLECTOR</t>
  </si>
  <si>
    <t>ADDUCT</t>
  </si>
  <si>
    <t>INTEREST</t>
  </si>
  <si>
    <t>LIBQUALITY</t>
  </si>
  <si>
    <t>SPECIES</t>
  </si>
  <si>
    <t>STRAIN</t>
  </si>
  <si>
    <t>CASNUMBER</t>
  </si>
  <si>
    <t>PI</t>
  </si>
  <si>
    <t>Lajollamycin_NAP_MetFrag</t>
  </si>
  <si>
    <t>Orbitrap</t>
  </si>
  <si>
    <t>ESI</t>
  </si>
  <si>
    <t>CC1C(=O)N(C2(C1(C(CC(C)C(C=CC=CCNC(=O)C(C)(C)C(C(=CC=CC=CC(=C(C)[N+](=O)[O-])C)C)O)O)OC)O)C(OC2=O)C)C</t>
  </si>
  <si>
    <t>InChI=1S/C36H53N3O10/c1-22(26(5)39(46)47)17-13-11-14-18-23(2)30(41)34(7,8)32(43)37-20-16-12-15-19-28(40)24(3)21-29(48-10)36(45)25(4)31(42)38(9)35(36)27(6)49-33(35)44/h11-19,24-25,27-30,40-41,45H,20-21H2,1-10H3,(H,37,43)</t>
  </si>
  <si>
    <t>N/A</t>
  </si>
  <si>
    <t>Positive</t>
  </si>
  <si>
    <t>Crude</t>
  </si>
  <si>
    <t>amcaraballor</t>
  </si>
  <si>
    <t>M+H</t>
  </si>
  <si>
    <t>847944-39-2</t>
  </si>
  <si>
    <t>Dorrestein</t>
  </si>
  <si>
    <t>Elaiomycin_NAP_MetFrag</t>
  </si>
  <si>
    <t>CCCCCCC=C[N+](=NC(COC)C(C)O)[O-]</t>
  </si>
  <si>
    <t>InChI=1S/C13H26N2O3/c1-4-5-6-7-8-9-10-15(17)14-13(11-18-3)12(2)16/h9-10,12-13,16H,4-8,11H2,1-3H3</t>
  </si>
  <si>
    <t>9-(B-D-arabinofuranosyl)adenine_NAP_MetFrag</t>
  </si>
  <si>
    <t>InChI=1S/C10H13N5O4/c11-8-5-9(13-2-12-8)15(3-14-5)10-7(18)6(17)4(1-16)19-10/h2-4,6-7,10,16-18H,1H2,(H2,11,12,13)</t>
  </si>
  <si>
    <t>5536-17-4</t>
  </si>
  <si>
    <t>MitomycinZ_NAP_MetFrag</t>
  </si>
  <si>
    <t>InChI=1S/C14H15N3O3/c1-5-9(15)12(19)8-6(2)14(20)13-7(16(13)3)4-17(14)10(8)11(5)18/h7,13,20H,2,4,15H2,1,3H3</t>
  </si>
  <si>
    <t>74148-47-3</t>
  </si>
  <si>
    <t>QuestiomycinC_NAP_MetFrag</t>
  </si>
  <si>
    <t>InChI=1S/C13H10N2O3S/c1-19(17)13-11(14)8(16)6-10-12(13)15-7-4-2-3-5-9(7)18-10/h2-6H,14H2,1H3</t>
  </si>
  <si>
    <t>antibioticPA132_Arenemycine_NAP_MetFrag</t>
  </si>
  <si>
    <t>InChI=1S/C15H16O5/c1-7-4-14-10(8(7)2)3-9(12(16)17)11(14)5-19-13(18)15(14)6-20-15/h3-4,8,10-11H,5-6H2,1-2H3,(H,16,17)</t>
  </si>
  <si>
    <t>NaramycinB_NAP_MetFrag</t>
  </si>
  <si>
    <t>InChI=1S/C15H23NO4/c1-8-3-9(2)15(20)11(4-8)12(17)5-10-6-13(18)16-14(19)7-10/h8-12,17H,3-7H2,1-2H3,(H,16,18,19)</t>
  </si>
  <si>
    <t>642-81-9</t>
  </si>
  <si>
    <t>Streptimidone_NAP_MetFrag</t>
  </si>
  <si>
    <t>InChI=1S/C16H23NO4/c1-4-10(2)5-11(3)14(19)9-13(18)6-12-7-15(20)17-16(21)8-12/h4-5,11-13,18H,1,6-9H2,2-3H3,(H,17,20,21)</t>
  </si>
  <si>
    <t>738-72-7</t>
  </si>
  <si>
    <t>CineromycinB_NAP_MetFrag</t>
  </si>
  <si>
    <t>InChI=1S/C17H26O4/c1-12-6-5-7-13(2)15(18)8-10-17(4,20)11-9-16(19)21-14(12)3/h7-12,14-15,18,20H,5-6H2,1-4H3</t>
  </si>
  <si>
    <t>11033-23-1</t>
  </si>
  <si>
    <t>Psicofuranine_NAP_MetFrag</t>
  </si>
  <si>
    <t>InChI=1S/C11H15N5O5/c12-9-6-10(14-3-13-9)16(4-15-6)11(2-18)8(20)7(19)5(1-17)21-11/h3-5,7-8,17-20H,1-2H2,(H2,12,13,14)</t>
  </si>
  <si>
    <t>1874-54-0</t>
  </si>
  <si>
    <t>Nybomycin_NAP_MetFrag</t>
  </si>
  <si>
    <t>InChI=1S/C16H14N2O4/c1-8-3-13(21)18-7-22-16-14-11(5-10(8)15(16)18)9(6-19)4-12(20)17(14)2/h3-5,19H,6-7H2,1-2H3</t>
  </si>
  <si>
    <t>30408-30-1</t>
  </si>
  <si>
    <t>Actinobolin_NAP_MetFrag</t>
  </si>
  <si>
    <t>InChI=1S/C13H20N2O6/c1-4(14)12(19)15-10-5(2)21-13(20)8-6(16)3-7(17)11(18)9(8)10/h4-5,7,9-11,16-18H,3,14H2,1-2H3,(H,15,19)</t>
  </si>
  <si>
    <t>24397-89-5</t>
  </si>
  <si>
    <t>Tomamycin_NAP_MetFrag</t>
  </si>
  <si>
    <t>InChI=1S/C16H20N2O4/c1-4-9-5-12-15(22-3)17-11-7-13(19)14(21-2)6-10(11)16(20)18(12)8-9/h4,6-7,12,15,17,19H,5,8H2,1-3H3</t>
  </si>
  <si>
    <t>Lomondomycin_NAP_MetFrag</t>
  </si>
  <si>
    <t>InChI=1S/C15H10N2O6/c1-23-15(22)6-2-3-8(19)13-11(6)16-14-10(21)4-9(20)7(5-18)12(14)17-13/h2-5,16,18,20H,1H3</t>
  </si>
  <si>
    <t>26786-84-5</t>
  </si>
  <si>
    <t>MSD-235_NAP_MetFrag</t>
  </si>
  <si>
    <t>InChI=1S/C17H29N3O3/c1-4-11(2)15(19-3)16(21)20-14(17(22)23)10-7-12-5-8-13(18)9-6-12/h5-6,8-9,11-15,19H,4,7,10,18H2,1-3H3,(H,20,21)(H,22,23)</t>
  </si>
  <si>
    <t>Actinospectacin_NAP_MetFrag</t>
  </si>
  <si>
    <t>InChI=1S/C14H24N2O7/c1-5-4-6(17)14(20)13(21-5)22-12-10(19)7(15-2)9(18)8(16-3)11(12)23-14/h5,7-13,15-16,18-20H,4H2,1-3H3</t>
  </si>
  <si>
    <t>1695-77-8</t>
  </si>
  <si>
    <t>Antitumor_antibiotic_E-73_NAP_MetFrag</t>
  </si>
  <si>
    <t>InChI=1S/C17H25NO6/c1-9-7-17(3,24-10(2)19)8-12(16(9)23)13(20)4-11-5-14(21)18-15(22)6-11/h9,11-13,20H,4-8H2,1-3H3,(H,18,21,22)</t>
  </si>
  <si>
    <t>2M+H</t>
  </si>
  <si>
    <t>MitomycinA_NAP_MetFrag</t>
  </si>
  <si>
    <t>InChI=1S/C16H19N3O6/c1-6-11(20)10-9(12(21)13(6)23-2)7(5-25-15(17)22)16(24-3)14-8(18-14)4-19(10)16/h7-8,14,18H,4-5H2,1-3H3,(H2,17,22)</t>
  </si>
  <si>
    <t>4055-39-4</t>
  </si>
  <si>
    <t>Lipoxamycin_NAP_MetFrag</t>
  </si>
  <si>
    <t>InChI=1S/C19H36N2O5/c1-15(2)8-7-11-16(23)9-5-3-4-6-10-17(24)12-13-21(26)19(25)18(20)14-22/h15,18,22,26H,3-14,20H2,1-2H3</t>
  </si>
  <si>
    <t>PiericidinE1_NAP_MetFrag</t>
  </si>
  <si>
    <t>InChI=1S/C24H35NO4/c1-8-16(3)23(27)17(4)12-15(2)10-9-11-24(6)21(29-24)13-19-18(5)20(26)14-22(25-19)28-7/h8-10,12,14,17,21,23,27H,11,13H2,1-7H3,(H,25,26)</t>
  </si>
  <si>
    <t>10-Ketone_PiericidinA_NAP_MetFrag</t>
  </si>
  <si>
    <t>InChI=1S/C25H35NO4/c1-9-18(4)22(27)19(5)15-17(3)12-10-11-16(2)13-14-21-20(6)23(28)24(29-7)25(26-21)30-8/h9-10,12-13,15,19H,11,14H2,1-8H3,(H,26,28)</t>
  </si>
  <si>
    <t>positive</t>
  </si>
  <si>
    <t>PiericidinA5_NAP_MetFrag</t>
  </si>
  <si>
    <t>InChI=1S/C26H39NO4/c1-9-11-19(4)23(28)20(5)16-18(3)13-10-12-17(2)14-15-22-21(6)24(29)25(30-7)26(27-22)31-8/h10-11,13-14,16,20,23,28H,9,12,15H2,1-8H3,(H,27,29)</t>
  </si>
  <si>
    <t>Congocidin_NAP_MetFrag</t>
  </si>
  <si>
    <t>InChI=1S/C18H26N10O3/c1-27-8-11(16(30)23-4-3-14(19)20)12(9-27)26-17(31)13-5-10(7-28(13)2)25-15(29)6-24-18(21)22/h5,7-9H,3-4,6H2,1-2H3,(H3,19,20)(H,23,30)(H,25,29)(H,26,31)(H4,21,22,24)</t>
  </si>
  <si>
    <t>1438-30-8</t>
  </si>
  <si>
    <t>PiericidinC1_NAP_MetFrag</t>
  </si>
  <si>
    <t>InChI=1S/C25H37NO5/c1-15(12-13-20-18(4)21(27)22(29-7)24(26-20)30-8)10-9-11-16(2)14-17(3)23(28)25(6)19(5)31-25/h9,11-12,14,17,19,23,28H,10,13H2,1-8H3,(H,26,27)</t>
  </si>
  <si>
    <t>Phyllomycin_NAP_MetFrag</t>
  </si>
  <si>
    <t>InChI=1S/C20H30N2O9/c1-9-17(31-12(4)24)11(3)30-20(28)15(10(2)29-19(9)27)22-18(26)13-6-5-7-14(16(13)25)21-8-23/h8-11,13-17,25H,5-7H2,1-4H3,(H,21,23)(H,22,26)</t>
  </si>
  <si>
    <t>PiericidinB1N-Oxide_NAP_MetFrag</t>
  </si>
  <si>
    <t>InChI=1S/C26H39NO5/c1-10-19(4)24(30-7)20(5)16-18(3)13-11-12-17(2)14-15-22-21(6)23(28)25(31-8)26(32-9)27(22)29/h10-11,13-14,16,20,24,29H,12,15H2,1-9H3</t>
  </si>
  <si>
    <t>Roseothricin_NAP_MetFrag</t>
  </si>
  <si>
    <t>InChI=1S/C18H37N7O6/c19-4-1-2-11(21)6-15(29)24-12(16(30)13(28)3-5-26)7-22-17-23-8-14(25-17)18(31,9-20)10-27/h10-14,16,26,28,30-31H,1-9,19-21H2,(H,24,29)(H2,22,23,25)</t>
  </si>
  <si>
    <t>BundlinA_NAP_MetFrag</t>
  </si>
  <si>
    <t>InChI=1S/C25H33NO7/c1-14-6-9-18(28)10-8-15(2)12-21(26-23(31)17(4)27)25(5)22(30)16(3)20(33-24(25)32)13-19(29)11-7-14/h6-8,10-12,16,18-21,28-29H,9,13H2,1-5H3,(H,26,31)</t>
  </si>
  <si>
    <t>23623-31-6</t>
  </si>
  <si>
    <t>Terramycin_NAP_MetFrag</t>
  </si>
  <si>
    <t>InChI=1S/C22H24N2O9/c1-21(32)7-5-4-6-8(25)9(7)15(26)10-12(21)17(28)13-14(24(2)3)16(27)11(20(23)31)19(30)22(13,33)18(10)29/h4-6,12-14,17,25-26,28,30,32-33H,1-3H3,(H2,23,31)</t>
  </si>
  <si>
    <t>79-57-2</t>
  </si>
  <si>
    <t>Aureomycin_NAP_MetFrag</t>
  </si>
  <si>
    <t>InChI=1S/C22H23ClN2O8/c1-21(32)7-6-8-15(25(2)3)17(28)13(20(24)31)19(30)22(8,33)18(29)11(7)16(27)12-10(26)5-4-9(23)14(12)21/h4-5,7-8,15,26-27,30,32-33H,6H2,1-3H3,(H2,24,31)</t>
  </si>
  <si>
    <t>57-62-5</t>
  </si>
  <si>
    <t>Borrelidin_NAP_MetFrag</t>
  </si>
  <si>
    <t>CC1CC(CC(C(C(=CC=CCC(OC(=O)CC(C(C1)C)O)C2CCCC2C(=O)O)C#N)O)C)C</t>
  </si>
  <si>
    <t>InChI=1S/C28H43NO6/c1-17-12-18(2)14-20(4)27(32)21(16-29)8-5-6-11-25(22-9-7-10-23(22)28(33)34)35-26(31)15-24(30)19(3)13-17/h5-6,8,17-20,22-25,27,30,32H,7,9-15H2,1-4H3,(H,33,34)</t>
  </si>
  <si>
    <t>7184-60-3</t>
  </si>
  <si>
    <t>AntimycinA5b_NAP_MetFrag</t>
  </si>
  <si>
    <t>InChI=1S/C24H32N2O9/c1-6-15-21(35-18(28)10-12(2)3)14(5)34-24(32)19(13(4)33-23(15)31)26-22(30)16-8-7-9-17(20(16)29)25-11-27/h7-9,11-15,19,21,29H,6,10H2,1-5H3,(H,25,27)(H,26,30)</t>
  </si>
  <si>
    <t>27220-60-6</t>
  </si>
  <si>
    <t>Validamycin_NAP_MetFrag</t>
  </si>
  <si>
    <t>InChI=1S/C20H35NO13/c22-3-6-1-8(12(26)15(29)11(6)25)21-9-2-7(4-23)19(17(31)13(9)27)34-20-18(32)16(30)14(28)10(5-24)33-20/h1,7-32H,2-5H2</t>
  </si>
  <si>
    <t>50642-14-3</t>
  </si>
  <si>
    <t>Cellulase_NAP_MetFrag</t>
  </si>
  <si>
    <t>InChI=1S/C18H32O16/c19-1-4-7(22)8(23)12(27)17(31-4)34-15-6(3-21)32-18(13(28)10(15)25)33-14-5(2-20)30-16(29)11(26)9(14)24/h4-29H,1-3H2</t>
  </si>
  <si>
    <t>9012-54-8</t>
  </si>
  <si>
    <t>DetoxinC1_NAP_MetFrag</t>
  </si>
  <si>
    <t>InChI=1S/C25H35N3O8/c1-14(2)22(26)24(33)28-11-10-19(35-16(4)30)23(28)20(13-21(31)32)36-25(34)18(27-15(3)29)12-17-8-6-5-7-9-17/h5-9,14,18-20,22-23H,10-13,26H2,1-4H3,(H,27,29)(H,31,32)</t>
  </si>
  <si>
    <t>Narbomycin_NAP_MetFrag</t>
  </si>
  <si>
    <t>InChI=1S/C28H47NO7/c1-10-23-15(2)11-12-22(30)16(3)13-17(4)26(19(6)24(31)20(7)27(33)35-23)36-28-25(32)21(29(8)9)14-18(5)34-28/h11-12,15-21,23,25-26,28,32H,10,13-14H2,1-9H3</t>
  </si>
  <si>
    <t>6036-25-5</t>
  </si>
  <si>
    <t>Totomycin_NAP_MetFrag</t>
  </si>
  <si>
    <t>InChI=1S/C23H29NO12/c1-8(22(32)24-13-14(27)16(29)21-20(15(13)28)33-7-34-21)5-10-3-4-12(11(26)6-10)35-23-18(31)17(30)19(36-23)9(2)25/h3-6,13-21,23,26-31H,7H2,1-2H3,(H,24,32)</t>
  </si>
  <si>
    <t>6379-56-2</t>
  </si>
  <si>
    <t>Plicacetin_NAP_MetFrag</t>
  </si>
  <si>
    <t>InChI=1S/C25H35N5O7/c1-13-17(37-24-22(32)21(31)20(29(3)4)14(2)36-24)9-10-19(35-13)30-12-11-18(28-25(30)34)27-23(33)15-5-7-16(26)8-6-15/h5-8,11-14,17,19-22,24,31-32H,9-10,26H2,1-4H3,(H,27,28,33,34)</t>
  </si>
  <si>
    <t>AntimycinA3a_NAP_MetFrag</t>
  </si>
  <si>
    <t>InChI=1S/C26H36N2O9/c1-6-8-10-18-22(37-24(32)14(3)7-2)16(5)36-26(34)20(15(4)35-25(18)33)28-23(31)17-11-9-12-19(21(17)30)27-13-29/h9,11-16,18,20,22,30H,6-8,10H2,1-5H3,(H,27,29)(H,28,31)</t>
  </si>
  <si>
    <t>OstreogrycinG_NAP_MetFrag</t>
  </si>
  <si>
    <t>InChI=1S/C28H37N3O7/c1-17(2)26-19(4)9-10-24(34)29-11-5-7-18(3)13-20(32)14-21(33)15-25-30-22(16-37-25)27(35)31-12-6-8-23(31)28(36)38-26/h5,7,9-10,13,16-17,19-20,23,26,32H,6,8,11-12,14-15H2,1-4H3,(H,29,34)</t>
  </si>
  <si>
    <t>21102-49-8</t>
  </si>
  <si>
    <t>Actinogen_NAP_MetFrag</t>
  </si>
  <si>
    <t>InChI=1S/C29H44O9/c1-27-9-5-16(37-26-24(33)23(32)22(31)21(14-30)38-26)13-15(27)3-4-20-19(27)6-10-28(2)18(7-11-29(20,28)35)17-8-12-36-25(17)34/h8,15-16,18-24,26,30-33,35H,3-7,9-14H2,1-2H3</t>
  </si>
  <si>
    <t>Pyridomycin_NAP_MetFrag</t>
  </si>
  <si>
    <t>InChI=1S/C27H32N4O8/c1-5-14(2)23-27(37)38-16(4)20(31-25(35)21-19(32)9-7-11-29-21)24(34)30-18(12-17-8-6-10-28-13-17)22(33)15(3)26(36)39-23/h6-11,13,15-16,18,20,22,32-33H,5,12H2,1-4H3,(H,30,34)(H,31,35)</t>
  </si>
  <si>
    <t>18791-21-4</t>
  </si>
  <si>
    <t>RhodomycinB_NAP_MetFrag</t>
  </si>
  <si>
    <t>InChI=1S/C28H33NO10/c1-5-28(37)10-15(39-16-9-13(29(3)4)22(31)11(2)38-16)18-21(27(28)36)26(35)19-20(25(18)34)24(33)17-12(23(19)32)7-6-8-14(17)30/h6-8,11,13,15-16,22,27,30-31,34-37H,5,9-10H2,1-4H3</t>
  </si>
  <si>
    <t>1404-52-0</t>
  </si>
  <si>
    <t>SteffimycinE_NAP_MetFrag</t>
  </si>
  <si>
    <t>InChI=1S/C27H30O12/c1-9-19(29)23(33)24(37-4)26(38-9)39-15-8-27(2,35)25(34)13-7-12-18(22(32)17(13)15)21(31)16-11(20(12)30)5-10(36-3)6-14(16)28/h5-7,9,15,19,23-26,28-29,32-35H,8H2,1-4H3</t>
  </si>
  <si>
    <t>DetoxinD1_NAP_MetFrag</t>
  </si>
  <si>
    <t>InChI=1S/C28H41N3O8/c1-6-17(4)26(35)30-20(14-19-10-8-7-9-11-19)28(37)39-22(15-23(33)34)25-21(38-18(5)32)12-13-31(25)27(36)24(29)16(2)3/h7-11,16-17,20-22,24-25H,6,12-15,29H2,1-5H3,(H,30,35)(H,33,34)</t>
  </si>
  <si>
    <t>Virosin_NAP_MetFrag</t>
  </si>
  <si>
    <t>InChI=1S/C28H40N2O9/c1-6-7-8-9-11-20-25(39-22(32)14-16(2)3)18(5)38-28(36)23(17(4)37-27(20)35)30-26(34)19-12-10-13-21(24(19)33)29-15-31/h10,12-13,15-18,20,23,25,33H,6-9,11,14H2,1-5H3,(H,29,31)(H,30,34)</t>
  </si>
  <si>
    <t>1397-94-0</t>
  </si>
  <si>
    <t>Pactamycin_NAP_MetFrag</t>
  </si>
  <si>
    <t>InChI=1S/C28H38N4O8/c1-15-9-7-12-20(35)21(15)24(36)40-14-27(39)23(30-19-11-8-10-18(13-19)16(2)33)22(29)28(17(3)34,26(27,4)38)31-25(37)32(5)6/h7-13,17,22-23,30,34-35,38-39H,14,29H2,1-6H3,(H,31,37)</t>
  </si>
  <si>
    <t>DesferrioxamineX2_NAP_MetFrag</t>
  </si>
  <si>
    <t>InChI=1S/C24H42N6O9/c31-19-7-10-23(35)29(38)17-5-2-15-27-21(33)9-12-24(36)30(39)18-6-3-14-26-20(32)8-11-22(34)28(37)16-4-1-13-25-19/h37-39H,1-18H2,(H,25,31)(H,26,32)(H,27,33)</t>
  </si>
  <si>
    <t>SteffimycinD_NAP_MetFrag</t>
  </si>
  <si>
    <t>InChI=1S/C28H32O12/c1-10-19(30)23(34)25(37-4)27(39-10)40-24-16-11(9-28(2,35)26(24)38-5)6-13-18(21(16)32)22(33)17-14(20(13)31)7-12(36-3)8-15(17)29/h6-8,10,19,23-27,29-30,32,34-35H,9H2,1-5H3</t>
  </si>
  <si>
    <t>O-Deacetyl-O-(2-Methylpropanoyl)DetoxinD1_NAP_MetFrag</t>
  </si>
  <si>
    <t>InChI=1S/C30H45N3O8/c1-7-19(6)27(36)32-21(15-20-11-9-8-10-12-20)30(39)41-23(16-24(34)35)26-22(40-29(38)18(4)5)13-14-33(26)28(37)25(31)17(2)3/h8-12,17-19,21-23,25-26H,7,13-16,31H2,1-6H3,(H,32,36)(H,34,35)</t>
  </si>
  <si>
    <t>Rosaramicin_NAP_MetFrag</t>
  </si>
  <si>
    <t>InChI=1S/C31H51NO9/c1-9-25-20(5)29-31(6,41-29)12-10-23(34)17(2)14-21(11-13-33)28(19(4)24(35)16-26(36)39-25)40-30-27(37)22(32(7)8)15-18(3)38-30/h10,12-13,17-22,24-25,27-30,35,37H,9,11,14-16H2,1-8H3</t>
  </si>
  <si>
    <t>35834-26-5</t>
  </si>
  <si>
    <t>Hydroxystreptomycin_NAP_MetFrag</t>
  </si>
  <si>
    <t>InChI=1S/C21H39N7O13/c1-26-9-13(35)10(32)5(2-29)38-17(9)41-16-18(39-6(3-30)21(16,37)4-31)40-15-8(28-20(24)25)11(33)7(27-19(22)23)12(34)14(15)36/h4-18,26,29-30,32-37H,2-3H2,1H3,(H4,22,23,27)(H4,24,25,28)</t>
  </si>
  <si>
    <t>DesferrioxamineE(3-)_NAP_MetFrag</t>
  </si>
  <si>
    <t>InChI=1S/C27H45N6O9/c34-22-10-14-26(38)32(41)20-8-3-6-18-30-24(36)12-15-27(39)33(42)21-9-2-5-17-29-23(35)11-13-25(37)31(40)19-7-1-4-16-28-22/h1-21H2,(H,28,34)(H,29,35)(H,30,36)/q-3</t>
  </si>
  <si>
    <t>Streptolydigin_NAP_MetFrag</t>
  </si>
  <si>
    <t>InChI=1S/C32H44N2O9/c1-16(14-17(2)28-18(3)23-12-13-32(15-40-32)31(6,42-23)43-28)8-9-22(36)25-27(37)26(19(4)29(38)33-7)34(30(25)39)24-11-10-21(35)20(5)41-24/h8-9,12-14,17-21,23-24,26,28,35-36H,10-11,15H2,1-7H3,(H,33,38)</t>
  </si>
  <si>
    <t>7229-50-7</t>
  </si>
  <si>
    <t>DesferrioxamineEt1_NAP_MetFrag</t>
  </si>
  <si>
    <t>InChI=1S/C26H46N6O10/c33-21-7-10-24(36)30(39)16-5-2-4-14-28-22(34)8-12-26(38)32(41)18-20-42-19-15-29-23(35)9-11-25(37)31(40)17-6-1-3-13-27-21/h39-41H,1-20H2,(H,27,33)(H,28,34)(H,29,35)</t>
  </si>
  <si>
    <t>Bamicetin_NAP_MetFrag</t>
  </si>
  <si>
    <t>InChI=1S/C28H40N6O9/c1-14-19(43-25-23(37)22(36)21(30-4)15(2)42-25)9-10-20(41-14)34-12-18(11-31-27(34)40)32-24(38)16-5-7-17(8-6-16)33-26(39)28(3,29)13-35/h5-8,11-12,14-15,19-23,25,30,35-37H,9-10,13,29H2,1-4H3,(H,32,38)(H,33,39)</t>
  </si>
  <si>
    <t>Amicetin_NAP_MetFrag</t>
  </si>
  <si>
    <t>InChI=1S/C29H42N6O9/c1-15-19(44-26-24(38)23(37)22(34(4)5)16(2)43-26)10-11-21(42-15)35-13-12-20(33-28(35)41)32-25(39)17-6-8-18(9-7-17)31-27(40)29(3,30)14-36/h6-9,12-13,15-16,19,21-24,26,36-38H,10-11,14,30H2,1-5H3,(H,31,40)(H,32,33,39,41)</t>
  </si>
  <si>
    <t>17650-86-1</t>
  </si>
  <si>
    <t>DesferrioxamineTe1_NAP_MetFrag</t>
  </si>
  <si>
    <t>InChI=1S/C26H46N6O9S/c33-21-7-10-24(36)30(39)16-5-2-4-14-28-22(34)8-12-26(38)32(41)18-20-42-19-15-29-23(35)9-11-25(37)31(40)17-6-1-3-13-27-21/h39-41H,1-20H2,(H,27,33)(H,28,34)(H,29,35)</t>
  </si>
  <si>
    <t>Septacidin_NAP_MetFrag</t>
  </si>
  <si>
    <t>InChI=1S/C30H51N7O7/c1-19(2)13-11-9-7-5-3-4-6-8-10-12-14-21(40)31-15-22(41)36-23-25(42)26(43)30(44-27(23)20(39)16-38)37-29-24-28(33-17-32-24)34-18-35-29/h17-20,23,25-27,30,38-39,42-43H,3-16H2,1-2H3,(H,31,40)(H,36,41)(H2,32,33,34,35,37)</t>
  </si>
  <si>
    <t>62362-59-8</t>
  </si>
  <si>
    <t>Aurenin_NAP_MetFrag</t>
  </si>
  <si>
    <t>InChI=1S/C33H54O11/c1-4-5-11-16-27(38)30-28(39)19-24(35)17-23(34)18-25(36)20-29(40)32(42)31(41)21(2)14-12-9-7-6-8-10-13-15-26(37)22(3)44-33(30)43/h6-10,12-15,22-32,34-42H,4-5,11,16-20H2,1-3H3</t>
  </si>
  <si>
    <t>DesferrioxamineX4_NAP_MetFrag</t>
  </si>
  <si>
    <t>InChI=1S/C29H52N6O9/c36-24-12-15-27(39)33(42)21-9-3-2-7-19-31-25(37)13-17-29(41)35(44)23-11-5-8-20-32-26(38)14-16-28(40)34(43)22-10-4-1-6-18-30-24/h42-44H,1-23H2,(H,30,36)(H,31,37)(H,32,38)</t>
  </si>
  <si>
    <t>Oxamicetin_NAP_MetFrag</t>
  </si>
  <si>
    <t>InChI=1S/C29H42N6O10/c1-14-21(34(4)5)22(38)23(39)26(44-14)45-24-15(2)43-20(12-18(24)37)35-11-10-19(33-28(35)42)32-25(40)16-6-8-17(9-7-16)31-27(41)29(3,30)13-36/h6-11,14-15,18,20-24,26,36-39H,12-13,30H2,1-5H3,(H,31,41)(H,32,33,40,42)</t>
  </si>
  <si>
    <t>52665-75-5</t>
  </si>
  <si>
    <t>Monamycin_NAP_MetFrag</t>
  </si>
  <si>
    <t>InChI=1S/C32H53N7O7/c1-17(2)13-24-26(40)22-14-21(15-33-22)28(41)36-25(18(3)4)32(45)46-27(19(5)6)31(44)39-23(9-8-11-35-39)30(43)38-16-20(10-12-34-38)29(42)37(24)7/h17-25,27,33-35H,8-16H2,1-7H3,(H,36,41)</t>
  </si>
  <si>
    <t>MycoticinA_NAP_MetFrag</t>
  </si>
  <si>
    <t>InChI=1S/C36H58O10/c1-24(2)36-25(3)16-17-27(37)18-28(38)19-29(39)20-30(40)21-31(41)22-32(42)23-34(44)26(4)33(43)14-12-10-8-6-5-7-9-11-13-15-35(45)46-36/h5-13,15-17,24-34,36-44H,14,18-23H2,1-4H3</t>
  </si>
  <si>
    <t>29919-25-3</t>
  </si>
  <si>
    <t>MycoticinB_NAP_MetFrag</t>
  </si>
  <si>
    <t>InChI=1S/C37H60O10/c1-5-25(2)37-26(3)17-18-28(38)19-29(39)20-30(40)21-31(41)22-32(42)23-33(43)24-35(45)27(4)34(44)15-13-11-9-7-6-8-10-12-14-16-36(46)47-37/h6-14,16-18,25-35,37-45H,5,15,19-24H2,1-4H3</t>
  </si>
  <si>
    <t>Tennecetin_NAP_MetFrag</t>
  </si>
  <si>
    <t>InChI=1S/C33H47NO13/c1-18-10-8-6-4-3-5-7-9-11-21(45-32-30(39)28(34)29(38)19(2)44-32)15-25-27(31(40)41)22(36)17-33(42,47-25)16-20(35)14-24-23(46-24)12-13-26(37)43-18/h3-9,11-13,18-25,27-30,32,35-36,38-39,42H,10,14-17,34H2,1-2H3,(H,40,41)</t>
  </si>
  <si>
    <t>7681-93-8</t>
  </si>
  <si>
    <t>Pentaene_antibiotic_NAP_MetFrag</t>
  </si>
  <si>
    <t>InChI=1S/C35H58O12/c1-4-5-11-16-29(41)32-30(42)20-26(38)18-24(36)17-25(37)19-27(39)21-31(43)34(45)33(44)22(2)14-12-9-7-6-8-10-13-15-28(40)23(3)47-35(32)46/h6-10,12-15,23-34,36-45H,4-5,11,16-21H2,1-3H3</t>
  </si>
  <si>
    <t>Baumycins_NAP_MetFrag</t>
  </si>
  <si>
    <t>InChI=1S/C34H43NO13/c1-14(37)9-23(45-15(2)13-36)48-33-16(3)46-24(10-20(33)35)47-22-12-34(43,17(4)38)11-19-26(22)32(42)28-27(30(19)40)29(39)18-7-6-8-21(44-5)25(18)31(28)41/h6-8,14-16,20,22-24,33,36-37,40,42-43H,9-13,35H2,1-5H3</t>
  </si>
  <si>
    <t>Viomycin_NAP_MetFrag</t>
  </si>
  <si>
    <t>InChI=1S/C25H43N13O10/c26-3-1-2-10(27)4-16(41)32-12-6-30-23(47)18(11-5-17(42)37-24(28)36-11)38-20(44)13(7-31-25(29)48)33-21(45)14(8-39)35-22(46)15(9-40)34-19(12)43/h7,10-12,14-15,17-18,39-40,42H,1-6,8-9,26-27H2,(H,30,47)(H,32,41)(H,33,45)(H,34,43)(H,35,46)(H,38,44)(H3,28,36,37)(H3,29,31,48)</t>
  </si>
  <si>
    <t>BaumycinB1_NAP_MetFrag</t>
  </si>
  <si>
    <t>InChI=1S/C34H41NO14/c1-13(36)9-22(47-15(3)33(42)43)49-32-14(2)46-23(10-19(32)35)48-21-12-34(44,16(4)37)11-18-25(21)31(41)27-26(29(18)39)28(38)17-7-6-8-20(45-5)24(17)30(27)40/h6-8,13-15,19,21-23,32,36,39,41,44H,9-12,35H2,1-5H3,(H,42,43)</t>
  </si>
  <si>
    <t>TetrinB_NAP_MetFrag</t>
  </si>
  <si>
    <t>InChI=1S/C34H51NO14/c1-18-10-8-6-4-5-7-9-11-22(48-33-31(42)29(35)30(41)20(3)47-33)15-26-28(32(43)44)25(39)17-34(45,49-26)16-21(36)14-24(38)23(37)12-13-27(40)46-19(18)2/h4-13,18-26,28-31,33,36-39,41-42,45H,14-17,35H2,1-3H3,(H,43,44)</t>
  </si>
  <si>
    <t>Neoantimycin_NAP_MetFrag</t>
  </si>
  <si>
    <t>InChI=1S/C36H46N2O12/c1-8-20(4)29-34(45)47-21(5)26(38-31(42)23-15-12-16-24(27(23)40)37-18-39)32(43)49-28(19(2)3)33(44)48-25(17-22-13-10-9-11-14-22)30(41)36(6,7)35(46)50-29/h9-16,18-21,25-26,28-30,40-41H,8,17H2,1-7H3,(H,37,39)(H,38,42)</t>
  </si>
  <si>
    <t>RhodomycinA_NAP_MetFrag</t>
  </si>
  <si>
    <t>InChI=1S/C36H48N2O12/c1-8-36(46)14-21(49-22-12-18(37(4)5)29(40)15(2)47-22)25-28(35(36)50-23-13-19(38(6)7)30(41)16(3)48-23)34(45)26-27(33(25)44)32(43)24-17(31(26)42)10-9-11-20(24)39/h9-11,15-16,18-19,21-23,29-30,35,39-41,44-46H,8,12-14H2,1-7H3</t>
  </si>
  <si>
    <t>Chalcomycin_NAP_MetFrag</t>
  </si>
  <si>
    <t>InChI=1S/C35H56O14/c1-17-10-13-26(37)46-20(4)22(16-44-34-32(43-9)31(42-8)27(38)21(5)47-34)30-23(48-30)11-12-25(36)35(6,40)15-18(2)29(17)49-33-28(39)24(41-7)14-19(3)45-33/h10-13,17-24,27-34,38-40H,14-16H2,1-9H3</t>
  </si>
  <si>
    <t>20283-48-1</t>
  </si>
  <si>
    <t>NaphthyridinomycinA_NAP_MetFrag</t>
  </si>
  <si>
    <t>InChI=1S/C40H47NO10/c1-21-12-10-8-9-11-13-31(45)41-34-38(49)28-19-26(6)37(48)33(32(28)39(50)40(34)51-7)36(47)25(5)18-24(4)35(46)23(3)15-17-27(42)16-14-22(2)30(44)20-29(21)43/h8-15,17-19,21,23-24,27,29,35,42-43,46,48H,16,20H2,1-7H3,(H,41,45)</t>
  </si>
  <si>
    <t>VenturicidinB_NAP_MetFrag</t>
  </si>
  <si>
    <t>InChI=1S/C40H66O10/c1-10-32(41)29(8)36(44)26(5)20-28(7)38-27(6)19-23(2)15-16-31(48-35-21-33(42)37(45)30(9)47-35)14-12-11-13-24(3)39-25(4)17-18-40(46,50-39)22-34(43)49-38/h13,15-17,23,26-31,33,35-39,42,44-46H,10-12,14,18-22H2,1-9H3</t>
  </si>
  <si>
    <t>Lucensomycin_NAP_MetFrag</t>
  </si>
  <si>
    <t>InChI=1S/C36H53NO13/c1-3-4-12-23-13-10-8-6-5-7-9-11-14-24(48-35-33(42)31(37)32(41)21(2)46-35)18-28-30(34(43)44)25(39)20-36(45,50-28)19-22(38)17-27-26(49-27)15-16-29(40)47-23/h5-11,14-16,21-28,30-33,35,38-39,41-42,45H,3-4,12-13,17-20,37H2,1-2H3,(H,43,44)</t>
  </si>
  <si>
    <t>13058-67-8</t>
  </si>
  <si>
    <t>JulimycinB-II_NAP_MetFrag</t>
  </si>
  <si>
    <t>InChI=1S/C38H34O14/c1-13(51-15(3)39)29-27-25(21(41)11-37(29,5)49)35(47)23-19(33(27)45)9-7-17(31(23)43)18-8-10-20-24(32(18)44)36(48)26-22(42)12-38(6,50)30(28(26)34(20)46)14(2)52-16(4)40/h7-10,13-14,29-30,43-44,49-50H,11-12H2,1-6H3</t>
  </si>
  <si>
    <t>AntibioticSS-49_NAP_MetFrag</t>
  </si>
  <si>
    <t>InChI=1S/C40H68O11/c1-8-29(41)19-31-23(2)15-17-40(50-31)22-34-27(6)32(51-40)21-33-28(18-25(4)38(46)49-33)12-10-9-11-16-39(7,47)35(43)20-30(42)26(5)37(45)24(3)13-14-36(44)48-34/h10,12-14,23-35,37-38,41-43,45-47H,8-9,11,15-22H2,1-7H3</t>
  </si>
  <si>
    <t>Rubiflavin_NAP_MetFrag</t>
  </si>
  <si>
    <t>InChI=1S/C41H50N2O10/c1-11-12-28-41(6,53-28)29-16-25(44)30-18(2)13-23-32(38(30)52-29)37(48)33-31(36(23)47)21(26-15-24(42(7)8)34(45)19(3)50-26)14-22(35(33)46)27-17-40(5,43(9)10)39(49)20(4)51-27/h11-14,16,19-20,24,26-28,34,39,45-46,49H,15,17H2,1-10H3</t>
  </si>
  <si>
    <t>Werramycin-A|Nonactin_NAP_MetFrag</t>
  </si>
  <si>
    <t>InChI=1S/C40H64O12/c1-21-17-29-9-13-34(49-29)26(6)38(42)46-23(3)19-31-11-15-36(51-31)28(8)40(44)48-24(4)20-32-12-16-35(52-32)27(7)39(43)47-22(2)18-30-10-14-33(50-30)25(5)37(41)45-21/h21-36H,9-20H2,1-8H3</t>
  </si>
  <si>
    <t>6833-84-7</t>
  </si>
  <si>
    <t>StreptomycinB_NAP_MetFrag</t>
  </si>
  <si>
    <t>InChI=1S/C27H49N7O17/c1-6-27(45,5-37)21(24(46-6)50-20-10(34-26(30)31)13(39)9(33-25(28)29)14(40)17(20)43)51-22-11(32-2)15(41)19(8(4-36)48-22)49-23-18(44)16(42)12(38)7(3-35)47-23/h5-24,32,35-36,38-45H,3-4H2,1-2H3,(H4,28,29,33)(H4,30,31,34)</t>
  </si>
  <si>
    <t>128-45-0</t>
  </si>
  <si>
    <t>VenturicidinA_NAP_MetFrag</t>
  </si>
  <si>
    <t>InChI=1S/C41H67NO11/c1-10-32(43)29(8)36(45)26(5)20-28(7)38-27(6)19-23(2)15-16-31(50-35-21-33(51-40(42)47)37(46)30(9)49-35)14-12-11-13-24(3)39-25(4)17-18-41(48,53-39)22-34(44)52-38/h13,15-17,23,26-31,33,35-39,45-46,48H,10-12,14,18-22H2,1-9H3,(H2,42,47)</t>
  </si>
  <si>
    <t>33538-71-5</t>
  </si>
  <si>
    <t>Helixin_NAP_MetFrag</t>
  </si>
  <si>
    <t>InChI=1S/C41H66O12/c1-21-28(44)30(46)31(47)33(51-21)53-32-29(45)24(43)19-50-34(32)52-27-11-12-37(4)25(38(27,5)20-42)10-13-40(7)26(37)9-8-22-23-18-36(2,3)14-16-41(23,35(48)49)17-15-39(22,40)6/h8,21,23-34,42-47H,9-20H2,1-7H3,(H,48,49)</t>
  </si>
  <si>
    <t>27013-91-8</t>
  </si>
  <si>
    <t>Nancimycin_NAP_MetFrag</t>
  </si>
  <si>
    <t>InChI=1S/C39H49NO14/c1-17-11-10-12-18(2)38(49)40-24-15-26(51-16-27(42)43)28-29(34(24)47)33(46)22(6)36-30(28)37(48)39(8,54-36)52-14-13-25(50-9)19(3)35(53-23(7)41)21(5)32(45)20(4)31(17)44/h10-15,17,19-21,25,31-32,35,44-47H,16H2,1-9H3,(H,40,49)(H,42,43)</t>
  </si>
  <si>
    <t>13929-35-6</t>
  </si>
  <si>
    <t>Lactenocin_NAP_MetFrag</t>
  </si>
  <si>
    <t>InChI=1S/C38H63NO14/c1-10-28-25(18-49-38-36(48-9)34(47)32(45)23(6)51-38)15-19(2)11-12-26(41)20(3)16-24(13-14-40)35(21(4)27(42)17-29(43)52-28)53-37-33(46)30(39(7)8)31(44)22(5)50-37/h11-12,14-15,20-25,27-28,30-38,42,44-47H,10,13,16-18H2,1-9H3</t>
  </si>
  <si>
    <t>AntibioticA-28086B_NAP_MetFrag</t>
  </si>
  <si>
    <t>InChI=1S/C43H70O11/c1-12-30(35(46)27(8)34(45)28(9)36-23(4)21-24(5)37(51-36)31(13-2)39(47)48)38-25(6)22-26(7)42(52-38)18-15-32(44)43(54-42)20-19-40(11,53-43)33-16-17-41(49,14-3)29(10)50-33/h15,18,23-31,33-34,36-38,45,49H,12-14,16-17,19-22H2,1-11H3,(H,47,48)</t>
  </si>
  <si>
    <t>AntibioticA-28086A_NAP_MetFrag</t>
  </si>
  <si>
    <t>InChI=1S/C43H72O11/c1-12-30(35(46)27(8)34(45)28(9)36-23(4)21-24(5)37(51-36)31(13-2)39(47)48)38-25(6)22-26(7)42(52-38)18-15-32(44)43(54-42)20-19-40(11,53-43)33-16-17-41(49,14-3)29(10)50-33/h15,18,23-34,36-38,44-45,49H,12-14,16-17,19-22H2,1-11H3,(H,47,48)</t>
  </si>
  <si>
    <t>Rimocidin_NAP_MetFrag</t>
  </si>
  <si>
    <t>InChI=1S/C39H61NO14/c1-4-14-26-17-11-9-7-6-8-10-12-18-27(53-38-35(46)33(40)34(45)23(3)51-38)20-31-32(36(47)48)30(44)22-39(50,54-31)21-25(42)16-13-15-24(41)19-29(43)28(5-2)37(49)52-26/h6-12,18,23,25-35,38,42-46,50H,4-5,13-17,19-22,40H2,1-3H3,(H,47,48)</t>
  </si>
  <si>
    <t>1393-12-0</t>
  </si>
  <si>
    <t>Streptovaricins_NAP_MetFrag</t>
  </si>
  <si>
    <t>InChI=1S/C40H51NO14/c1-16-12-11-13-17(2)38(49)41-28-19(4)36(55-23(8)42)24-25(33(28)47)31(45)21(6)35-26(24)34(53-15-54-35)18(3)14-40(9,51)37(48)22(7)32(46)27(39(50)52-10)30(44)20(5)29(16)43/h11-14,16,20,22,27,29-30,32,37,43-44,46-48,51H,15H2,1-10H3,(H,41,49)</t>
  </si>
  <si>
    <t>OligomycinC_NAP_MetFrag</t>
  </si>
  <si>
    <t>InChI=1S/C45H74O10/c1-12-35-17-15-13-14-16-26(3)39(48)30(7)41(50)32(9)43(52)33(10)42(51)31(8)40(49)27(4)18-21-38(47)53-44-29(6)36(20-19-35)54-45(34(44)11)23-22-25(2)37(55-45)24-28(5)46/h13-15,17-18,21,25-37,39-40,43-44,46,48-49,52H,12,16,19-20,22-24H2,1-11H3</t>
  </si>
  <si>
    <t>11052-72-5</t>
  </si>
  <si>
    <t>Rutamycin_NAP_MetFrag</t>
  </si>
  <si>
    <t>InChI=1S/C44H72O11/c1-11-33-16-14-12-13-15-27(4)41(50)43(10,52)42(51)32(9)40(49)31(8)39(48)30(7)38(47)26(3)17-20-37(46)53-36-24-44(54-34(19-18-33)29(36)6)22-21-25(2)35(55-44)23-28(5)45/h12-14,16-17,20,25-36,38,40-41,45,47,49-50,52H,11,15,18-19,21-24H2,1-10H3</t>
  </si>
  <si>
    <t>1404-59-7</t>
  </si>
  <si>
    <t>Niddamycin_NAP_MetFrag</t>
  </si>
  <si>
    <t>InChI=1S/C40H65NO14/c1-22(2)18-30(45)53-38-26(6)51-32(21-40(38,7)48)54-35-25(5)52-39(34(47)33(35)41(8)9)55-36-27(16-17-42)19-23(3)28(43)15-13-11-12-14-24(4)50-31(46)20-29(44)37(36)49-10/h11-13,15,17,22-27,29,32-39,44,47-48H,14,16,18-21H2,1-10H3</t>
  </si>
  <si>
    <t>20283-69-6</t>
  </si>
  <si>
    <t>EurocidinD_NAP_MetFrag</t>
  </si>
  <si>
    <t>InChI=1S/C40H61NO15/c1-4-23(2)31-15-13-11-9-7-5-6-8-10-12-14-27(54-39-37(49)35(41)36(48)24(3)53-39)20-32-34(38(50)51)30(46)22-40(52,56-32)21-29(45)28(44)17-16-25(42)18-26(43)19-33(47)55-31/h5-14,23-24,26-32,34-37,39,43-46,48-49,52H,4,15-22,41H2,1-3H3,(H,50,51)</t>
  </si>
  <si>
    <t>VernamycinBdelta_NAP_MetFrag</t>
  </si>
  <si>
    <t>InChI=1S/C43H50N8O10/c1-24-40(57)50-20-9-12-30(50)41(58)49(4)32(22-26-14-16-28(44-3)17-15-26)42(59)51-21-18-29(52)23-31(51)37(54)48-35(27-10-6-5-7-11-27)43(60)61-25(2)34(38(55)46-24)47-39(56)36-33(53)13-8-19-45-36/h5-8,10-11,13-17,19,24-25,30-32,34-35,44,53H,9,12,18,20-23H2,1-4H3,(H,46,55)(H,47,56)(H,48,54)</t>
  </si>
  <si>
    <t>ForomacidineA|SpiramycinI_NAP_MetFrag</t>
  </si>
  <si>
    <t>InChI=1S/C43H74N2O14/c1-24-21-29(19-20-46)39(59-42-37(49)36(45(9)10)38(27(4)56-42)58-35-23-43(6,51)41(50)28(5)55-35)40(52-11)31(47)22-33(48)53-25(2)15-13-12-14-16-32(24)57-34-18-17-30(44(7)8)26(3)54-34/h12-14,16,20,24-32,34-42,47,49-51H,15,17-19,21-23H2,1-11H3</t>
  </si>
  <si>
    <t>24916-50-5</t>
  </si>
  <si>
    <t>VernamycinBgamma_NAP_MetFrag</t>
  </si>
  <si>
    <t>InChI=1S/C44H52N8O10/c1-25-41(58)51-21-10-13-31(51)42(59)50(5)33(23-27-15-17-29(18-16-27)49(3)4)43(60)52-22-19-30(53)24-32(52)38(55)48-36(28-11-7-6-8-12-28)44(61)62-26(2)35(39(56)46-25)47-40(57)37-34(54)14-9-20-45-37/h6-9,11-12,14-18,20,25-26,31-33,35-36,54H,10,13,19,21-24H2,1-5H3,(H,46,56)(H,47,57)(H,48,55)</t>
  </si>
  <si>
    <t>Folimycin_NAP_MetFrag</t>
  </si>
  <si>
    <t>InChI=1S/C46H75NO14/c1-13-16-34-28(7)37(58-38-22-33(48)43(31(10)57-38)60-45(47)53)23-46(54,61-34)30(9)41(51)29(8)42-35(55-11)18-15-17-24(3)19-26(5)39(49)32(14-2)40(50)27(6)20-25(4)21-36(56-12)44(52)59-42/h13,15-18,20-21,26-35,37-43,48-51,54H,14,19,22-23H2,1-12H3,(H2,47,53)</t>
  </si>
  <si>
    <t>98932-70-8</t>
  </si>
  <si>
    <t>VernamycinBA_NAP_MetFrag</t>
  </si>
  <si>
    <t>InChI=1S/C45H54N8O10/c1-6-31-42(59)52-22-11-14-32(52)43(60)51(5)34(24-27-16-18-29(19-17-27)50(3)4)44(61)53-23-20-30(54)25-33(53)39(56)49-37(28-12-8-7-9-13-28)45(62)63-26(2)36(40(57)47-31)48-41(58)38-35(55)15-10-21-46-38/h7-10,12-13,15-19,21,26,31-34,36-37,55H,6,11,14,20,22-25H2,1-5H3,(H,47,57)(H,48,58)(H,49,56)</t>
  </si>
  <si>
    <t>ForomacidinB|SpiramycinII_NAP_MetFrag</t>
  </si>
  <si>
    <t>InChI=1S/C45H76N2O15/c1-25-22-31(20-21-48)41(62-44-39(51)38(47(10)11)40(28(4)58-44)61-37-24-45(7,53)43(52)29(5)57-37)42(54-12)34(59-30(6)49)23-35(50)55-26(2)16-14-13-15-17-33(25)60-36-19-18-32(46(8)9)27(3)56-36/h13-15,17,21,25-29,31-34,36-44,51-53H,16,18-20,22-24H2,1-12H3</t>
  </si>
  <si>
    <t>24916-51-6</t>
  </si>
  <si>
    <t>Macrocin|TylosinC_NAP_MetFrag</t>
  </si>
  <si>
    <t>InChI=1S/C45H75NO17/c1-12-32-29(21-57-44-41(56-11)38(53)36(51)25(5)59-44)17-22(2)13-14-30(48)23(3)18-28(15-16-47)39(24(4)31(49)19-33(50)61-32)63-43-37(52)35(46(9)10)40(26(6)60-43)62-34-20-45(8,55)42(54)27(7)58-34/h13-14,16-17,23-29,31-32,34-44,49,51-55H,12,15,18-21H2,1-11H3</t>
  </si>
  <si>
    <t>11049-15-3</t>
  </si>
  <si>
    <t>AvermectinA2a_NAP_MetFrag</t>
  </si>
  <si>
    <t>InChI=1S/C49H76O15/c1-12-25(2)43-29(6)36(50)23-48(64-43)22-34-19-33(63-48)17-16-27(4)42(61-40-21-38(55-10)45(31(8)59-40)62-39-20-37(54-9)41(51)30(7)58-39)26(3)14-13-15-32-24-57-46-44(56-11)28(5)18-35(47(52)60-34)49(32,46)53/h13-16,18,25-26,29-31,33-46,50-51,53H,12,17,19-24H2,1-11H3</t>
  </si>
  <si>
    <t>65195-53-1</t>
  </si>
  <si>
    <t>Angolamycin_NAP_MetFrag</t>
  </si>
  <si>
    <t>InChI=1S/C46H77NO17/c1-13-33-29(22-57-44-41(56-12)40(55-11)37(52)25(4)60-44)43-46(8,64-43)16-14-31(49)23(2)18-28(15-17-48)38(24(3)32(50)20-34(51)61-33)62-35-19-30(47(9)10)39(26(5)58-35)63-36-21-45(7,54)42(53)27(6)59-36/h14,16-17,23-30,32-33,35-44,50,52-54H,13,15,18-22H2,1-12H3</t>
  </si>
  <si>
    <t>1402-83-1</t>
  </si>
  <si>
    <t>Relomycin_NAP_MetFrag</t>
  </si>
  <si>
    <t>InChI=1S/C46H79NO17/c1-13-33-30(22-58-45-42(57-12)41(56-11)37(52)26(5)60-45)18-23(2)14-15-31(49)24(3)19-29(16-17-48)39(25(4)32(50)20-34(51)62-33)64-44-38(53)36(47(9)10)40(27(6)61-44)63-35-21-46(8,55)43(54)28(7)59-35/h14-15,18,24-30,32-33,35-45,48,50,52-55H,13,16-17,19-22H2,1-12H3</t>
  </si>
  <si>
    <t>Antibiotic37454RP_NAP_MetFrag</t>
  </si>
  <si>
    <t>InChI=1S/C48H82O18/c1-23-38(62-37-20-18-30(54-10)28(6)59-37)25(3)46(9,52)65-39(23)33-16-15-31(60-33)32-17-19-35(61-32)45(8)42(57-13)27(5)48(66-45)24(2)34(55-11)21-29(63-48)22-36-44(7,58-14)41(56-12)26(4)47(53,64-36)40(49)43(50)51/h23-42,49,52-53H,15-22H2,1-14H3,(H,50,51)</t>
  </si>
  <si>
    <t>Demycosaminyl|CandicidinD_NAP_MetFrag</t>
  </si>
  <si>
    <t>InChI=1S/C53H73NO15/c1-34-17-14-12-10-8-6-4-5-7-9-11-13-15-18-40(56)29-48-50(52(65)66)47(63)33-53(67,69-48)32-44(60)28-43(59)27-42(58)26-39(55)19-16-20-41(57)30-49(64)68-51(34)36(3)25-35(2)45(61)31-46(62)37-21-23-38(54)24-22-37/h4-15,17-18,21-24,34-36,40,42-45,47-48,50-51,56,58-61,63,67H,16,19-20,25-33,54H2,1-3H3,(H,65,66)/p-1</t>
  </si>
  <si>
    <t>Levomycin_NAP_MetFrag</t>
  </si>
  <si>
    <t>InChI=1S/C51H64N12O12S2/c1-25(2)38-49(72)74-22-36(59-42(65)34-21-53-30-17-13-15-19-32(30)57-34)44(67)55-28(6)46(69)63(10)40-48(71)62(9)39(26(3)4)50(73)75-23-35(58-41(64)33-20-52-29-16-12-14-18-31(29)56-33)43(66)54-27(5)45(68)60(7)37(47(70)61(38)8)24-77-51(40)76-11/h12-21,25-28,35-40,51H,22-24H2,1-11H3,(H,54,66)(H,55,67)(H,58,64)(H,59,65)</t>
  </si>
  <si>
    <t>1403-88-9</t>
  </si>
  <si>
    <t>Scopafungin_NAP_MetFrag</t>
  </si>
  <si>
    <t>InChI=1S/C59H103N3O18/c1-34(18-14-12-10-11-13-17-25-62-58(60)61-9)26-38(5)55-37(4)19-15-16-20-45(64)39(6)49(68)28-42(63)27-43(78-54(74)32-53(72)73)29-44-30-51(70)56(75)59(77,80-44)33-52(71)36(3)22-23-46(65)40(7)50(69)31-48(67)35(2)21-24-47(66)41(8)57(76)79-55/h10-11,15-16,19-21,24,34-52,55-56,63-71,75,77H,12-14,17-18,22-23,25-33H2,1-9H3,(H,72,73)(H3,60,61,62)</t>
  </si>
  <si>
    <t>11056-18-1</t>
  </si>
  <si>
    <t>TelomycinG_NAP_MetFrag</t>
  </si>
  <si>
    <t>InChI=1S/C59H79N13O16/c1-28(2)21-41-57(84)72-20-12-18-44(72)59(87)88-32(6)49(70-52(79)42(27-73)65-45(75)23-37(60)58(85)86)56(83)69-48(31(5)74)55(82)64-30(4)50(77)63-26-46(76)71-19-11-17-43(71)53(80)66-40(22-33-24-61-38-15-9-7-13-34(33)38)51(78)68-47(54(81)67-41)29(3)36-25-62-39-16-10-8-14-35(36)39/h7-10,13-16,24-25,28-32,37,40-44,47-49,61-62,73-74H,11-12,17-23,26-27,60H2,1-6H3,(H,63,77)(H,64,82)(H,65,75)(H,66,80)(H,67,81)(H,68,78)(H,69,83)(H,70,79)(H,85,86)</t>
  </si>
  <si>
    <t>TelomycinE_NAP_MetFrag</t>
  </si>
  <si>
    <t>InChI=1S/C59H79N13O17/c1-27(2)49(77)48-57(85)72-20-12-18-42(72)59(88)89-31(6)47(69-52(80)40(26-73)65-43(75)22-36(60)58(86)87)56(84)68-46(30(5)74)55(83)64-29(4)50(78)63-25-44(76)71-19-11-17-41(71)53(81)66-39(21-32-23-61-37-15-9-7-13-33(32)37)51(79)67-45(54(82)70-48)28(3)35-24-62-38-16-10-8-14-34(35)38/h7-10,13-16,23-24,27-31,36,39-42,45-49,61-62,73-74,77H,11-12,17-22,25-26,60H2,1-6H3,(H,63,78)(H,64,83)(H,65,75)(H,66,81)(H,67,79)(H,68,84)(H,69,80)(H,70,82)(H,86,87)</t>
  </si>
  <si>
    <t>ActinomycinX1|Dactinomycin_NAP_MetFrag</t>
  </si>
  <si>
    <t>InChI=1S/C62H86N12O16/c1-27(2)42-59(84)73-23-17-19-36(73)57(82)69(13)25-38(75)71(15)48(29(5)6)61(86)88-33(11)44(55(80)65-42)67-53(78)35-22-21-31(9)51-46(35)64-47-40(41(63)50(77)32(10)52(47)90-51)54(79)68-45-34(12)89-62(87)49(30(7)8)72(16)39(76)26-70(14)58(83)37-20-18-24-74(37)60(85)43(28(3)4)66-56(45)81/h21-22,27-30,33-34,36-37,42-45,48-49H,17-20,23-26,63H2,1-16H3,(H,65,80)(H,66,81)(H,67,78)(H,68,79)</t>
  </si>
  <si>
    <t>ActinomycinC_NAP_MetFrag</t>
  </si>
  <si>
    <t>InChI=1S/C63H88N12O16/c1-17-31(8)44-61(86)75-25-19-21-38(75)59(84)71(14)27-40(77)73(16)50(30(6)7)63(88)90-35(12)46(57(82)67-44)69-55(80)41-42(64)51(78)33(10)53-48(41)65-47-36(23-22-32(9)52(47)91-53)54(79)68-45-34(11)89-62(87)49(29(4)5)72(15)39(76)26-70(13)58(83)37-20-18-24-74(37)60(85)43(28(2)3)66-56(45)81/h22-23,28-31,34-35,37-38,43-46,49-50H,17-21,24-27,64H2,1-16H3,(H,66,81)(H,67,82)(H,68,79)(H,69,80)</t>
  </si>
  <si>
    <t>8052-16-2</t>
  </si>
  <si>
    <t>ActinomycinC3_NAP_MetFrag</t>
  </si>
  <si>
    <t>InChI=1S/C64H90N12O16/c1-17-31(7)44-61(86)75-25-19-21-38(75)59(84)71(13)27-40(77)73(15)50(29(3)4)63(88)90-35(11)46(57(82)67-44)69-55(80)37-24-23-33(9)53-48(37)66-49-42(43(65)52(79)34(10)54(49)92-53)56(81)70-47-36(12)91-64(89)51(30(5)6)74(16)41(78)28-72(14)60(85)39-22-20-26-76(39)62(87)45(32(8)18-2)68-58(47)83/h23-24,29-32,35-36,38-39,44-47,50-51H,17-22,25-28,65H2,1-16H3,(H,67,82)(H,68,83)(H,69,80)(H,70,81)</t>
  </si>
  <si>
    <t>Di-5-MethoxytryptophanTelomycin_NAP_MetFrag</t>
  </si>
  <si>
    <t>InChI=1S/C61H81N13O21/c1-25(2)51(81)48-59(89)74-16-14-42(78)50(74)61(92)95-29(6)47(71-54(84)40(24-75)67-43(79)20-36(62)60(90)91)57(87)70-46(28(5)76)56(86)66-27(4)52(82)65-23-44(80)73-15-13-41(77)49(73)58(88)68-39(17-30-21-63-37-11-9-31(93-7)18-33(30)37)53(83)69-45(55(85)72-48)26(3)35-22-64-38-12-10-32(94-8)19-34(35)38/h9-12,17-19,21-22,25-29,36,40-42,45-51,63-64,75-78,81H,13-16,20,23-24,62H2,1-8H3,(H,65,82)(H,66,86)(H,67,79)(H,68,88)(H,69,83)(H,70,87)(H,71,84)(H,72,85)(H,90,91)</t>
  </si>
  <si>
    <t>Takacidin|MonazomycinA_NAP_MetFrag</t>
  </si>
  <si>
    <t>InChI=1S/C72H133NO22/c1-39-22-19-20-25-55(79)46(8)54(78)24-17-15-18-26-62(84)95-71(42(4)23-16-13-14-21-31-73)50(12)59(83)37-53(77)36-58(82)48(10)66(88)47(9)56(80)34-51(75)29-27-40(2)63(85)41(3)28-30-52(76)35-57(81)49(11)67(89)60(33-45(7)65(87)44(6)32-43(5)64(39)86)93-72-70(92)69(91)68(90)61(38-74)94-72/h19,22,28,30,32-33,39-42,44,46-61,63-72,74-83,85-92H,13-18,20-21,23-27,29,31,34-38,73H2,1-12H3</t>
  </si>
  <si>
    <t>11006-31-8</t>
  </si>
  <si>
    <t>Thiostrepton_NAP_MetFrag</t>
  </si>
  <si>
    <t>InChI=1S/C72H85N19O18S5/c1-14-26(3)47-63(105)78-30(7)57(99)75-28(5)56(98)76-31(8)58(100)91-72-19-18-40(66-85-43(22-111-66)59(101)77-29(6)55(97)74-27(4)54(73)96)81-52(72)42-21-112-67(83-42)49(34(11)109-69(107)41-20-37(32(9)92)36-16-17-39(79-47)51(95)50(36)80-41)89-60(102)44-24-113-68(86-44)53(71(13,108)35(12)94)90-62(104)45-23-110-65(84-45)38(15-2)82-64(106)48(33(10)93)88-61(103)46-25-114-70(72)87-46/h15-17,20-22,24-26,30-35,39,45,47-49,51-53,79,92-95,108H,4-6,14,18-19,23H2,1-3,7-13H3,(H2,73,96)(H,74,97)(H,75,99)(H,76,98)(H,77,101)(H,78,105)(H,82,106)(H,88,103)(H,89,102)(H,90,104)(H,91,100)</t>
  </si>
  <si>
    <t>1393-48-2</t>
  </si>
  <si>
    <t>Column Name</t>
  </si>
  <si>
    <t>Brief Description</t>
  </si>
  <si>
    <t>Example</t>
  </si>
  <si>
    <r>
      <rPr>
        <rFont val="Arial, sans-serif"/>
        <color rgb="FF000000"/>
        <sz val="10.0"/>
      </rPr>
      <t xml:space="preserve">Enter the Universal Spectrum Identifier (USI) for an unknown spectrum or library spectrum.This is the only mandatory entry. More than one MS/MS spectrum can be obtained for the same molecule as different adducts (e.g., [M+H]+, [M+Na]+) or in-source fragments (e.g.,[M-H2O+H]+), or even for different instruments (e.g., orbitrap, qtof). </t>
    </r>
    <r>
      <rPr>
        <rFont val="Arial, sans-serif"/>
        <b/>
        <color rgb="FF000000"/>
        <sz val="10.0"/>
      </rPr>
      <t>We encourage to deposit all the different spectra USI obtained/available for the same microbial metabolite</t>
    </r>
    <r>
      <rPr>
        <rFont val="Arial, sans-serif"/>
        <color rgb="FF000000"/>
        <sz val="10.0"/>
      </rPr>
      <t>. USIs should be separated by semicolon.</t>
    </r>
  </si>
  <si>
    <t>mzspec:GNPS:GNPS-LIBRARY:accession:CCMSLIB00000426629;mzspec:GNPS:GNPS-LIBRARY:accession:CCMSLIB00000425589</t>
  </si>
  <si>
    <t>Has this metabolite been confirmed or predicted to be microbial? Select the most appropriate from the drop-down menu</t>
  </si>
  <si>
    <t>Confirmed</t>
  </si>
  <si>
    <t>If predicted, why do you think it is a microbial metabolite? Describe why you think this compound is microbially produced (analyses and/or experiments that support it). If the compound is confirmed to be microbial, this field can be left in blank.</t>
  </si>
  <si>
    <t>Synthetic compound searched in microbeMASST</t>
  </si>
  <si>
    <t>Enter the molecule common name. If it is known, you can provide the name that matches PubChem (https://pubchem.ncbi.nlm.nih.gov/). If it is a new molecule, you can name it. More than one name can be entered separated by semicolon.</t>
  </si>
  <si>
    <t>p-Cresol;4-Cresol</t>
  </si>
  <si>
    <t>input_struture</t>
  </si>
  <si>
    <t>Enter the SMILES or INChI for the molecule, if available.</t>
  </si>
  <si>
    <t xml:space="preserve">CC1=CC=C(C=C1)O
</t>
  </si>
  <si>
    <t>If full structure characterization has still not been conducted, enter the description of the partial structures that are known so far for the molecule (e.g., partial SMILES, description of functional groups, class of the molecule).</t>
  </si>
  <si>
    <t>Select the most appropriate origin of the molecule in the drop-down menu.</t>
  </si>
  <si>
    <t xml:space="preserve">Microbial metabolism of drugs: Digoxin gets metabolized into dihydrodigoxin and dihydrodigoxigenin by gut Eggerthella lenta which are inactive metabolites
Microbial metabolism of food molecules: Glucosinolates, found in cruciferous vegetables like broccoli and Brussels sprouts, they can be converted by microbiota into compounds that have potential anti-cancer properties.
Microbial metabolism of other human-made molecules: Bisphenol A (BPA), a component of many plastics, BPA can be degraded by several bacterial species, reducing its environmental persistence and potential endocrine-disrupting effects.
Microbial metabolism of host-derived molecules: Bile acids turned into secondary bile acids.
De novo biosynthesis by microbes (e.g., natural products and other specialized metabolites): Antibiotics (eg. penicillin, streptomycin), siderophores, lipopeptides. 
Unknown/Undefined: When your microbial metabolite does not fit any of the catergories mentioned above. </t>
  </si>
  <si>
    <t>If the microbial metabolite is a product of microbial metabolism, enter the name of the original molecule.</t>
  </si>
  <si>
    <t>For p-cresol this would be: p-Hydroxyphenylacetic acid;4-Hydroxyphenylacetic acid</t>
  </si>
  <si>
    <t>if the microbial metabolite is a product of microbial metabolism, enter the original molecule structure (SMILES or INChI).</t>
  </si>
  <si>
    <t xml:space="preserve">p-Hydroxyphenylacetic acid is also a microbial metabolite (besides being derived from human metabolism and diet): C1=CC(=CC=C1CC(=O)O)O
</t>
  </si>
  <si>
    <t>the NCBI taxonomy ID (https://www.ncbi.nlm.nih.gov/taxonomy). If a specific microbe does not have a NCBITaxonomyID at a strain or species level, enter the most specific level possible (in this case, the genus level). More than one NCBITaxonomyID can be added separated by semicolon.</t>
  </si>
  <si>
    <t xml:space="preserve">53443; 1496; 133926; 1537; 261299; etc... </t>
  </si>
  <si>
    <t>Enter the microbe name at the most specific level known. More than one microbe can be inserted separated by semicolon.</t>
  </si>
  <si>
    <t>Blautia hydrogenotrophica; Clostridioides difficile; Olsenella uli; Romboutsia lituseburensis; Intestinibacter bartlettii; etc...</t>
  </si>
  <si>
    <t>If NCBITaxonomyID is not available and the sequence of the specific microbe is known, enter the sequencing data of the organism/virus.</t>
  </si>
  <si>
    <t>If the metabolite is produced by a microbial community, enter the link to the raw sequencing data.</t>
  </si>
  <si>
    <t>Short-chain Fatty Acids (SCFAs) from Polysaccharide Fermentation:
While individual microbes can produce SCFAs like acetate, propionate, and butyrate from the fermentation of dietary fibers, the maximum yield and variety of SCFAs in the gut often result from a succession of microbial activities. 
For instance:
1. Primary fermenters break down complex polysaccharides into simpler oligosaccharides and monosaccharides.
2. Other microbes can then ferment these simpler sugars to produce intermediate metabolites like lactate or succinate.
3. A third group of microbes can subsequently convert these intermediates into SCFAs.</t>
  </si>
  <si>
    <t>If the metabolite is produced by a microbial community, enter the description of the microbial community.</t>
  </si>
  <si>
    <t xml:space="preserve">Please be as complete as possible in naming the individual bacteria at strain/species level involved in the community. </t>
  </si>
  <si>
    <t>If the knowledge about the biosynthesis has been curated in MIBiG, enter the accession number (https://mibig.secondarymetabolites.org/repository).</t>
  </si>
  <si>
    <t>If not in MIBiG, provide information of the information you have for the biosynthesis of the molecule. Gene names or sequence data. If sequence, then in FASTA format.</t>
  </si>
  <si>
    <t>If multiple genes are involved or can produce the metabolite, these can be added separated by semicolon: hpdB (CD630_01530);hpdC (CD630_01540);hpdA (CD630_01550).</t>
  </si>
  <si>
    <t>If not in MIBiG, enter a text description of the biosynthesis known for the metabolite.</t>
  </si>
  <si>
    <t xml:space="preserve">Please be as complete as possible. Everything that is known about the biosynthesis is relevant to put here when it is not present in MIBiG. </t>
  </si>
  <si>
    <t>Specify the metabolite source in the drop-down menu.</t>
  </si>
  <si>
    <t xml:space="preserve">Microbial: Select this category when you are certain that the metabolite is only produced by bacteria. Please note, some microbial metabolites can also be obtained by diet (eg fermented foods). Examples would be: Indole-3-propionic acid, N-acyl homoserine lactones, enterobactin.
Microbial and Host: Select this category when you are certain that the metabolite can be produced by bacteria AND host.  An example would be: 2-hydroxybutyric acid.
Microbial and Diet: Select this category when you are certain that the metabolite can be produced by bacteria AND obtained through diet. Examples would be: p-Cresol, indole-3-acetic acid, indole-3-lactic acid. 
Microbial, Host, and Diet: Select this category when you are certain that the metabolite can be produced by bacteria AND Host AND obtained through diet. Examples would be: acetate, valeric acid, 4-hydroxyphenyl pyruvate. 
Unknown: If you do not know the origin of your microbial metabolite, please use this category. 
</t>
  </si>
  <si>
    <t>Describe the activity (what the molecule does/how does it act). More than one activity can be added separated by semicolon.</t>
  </si>
  <si>
    <t xml:space="preserve">Acetate acts via at least two major signaling pathways. Based on their mode of action, it is propose that they can be conceptualized as the acetyl-CoA signaling branch and the G-protein signaling branch. The acetyl-CoA branch involves regulation of protein function and gene transcription via acetylation/deacetylation cycles, as well as through AMPK kinase cascades. This signaling system is operative in all cell types, but the responses are cell type-specific. In contrast, the G-protein branch signals through cyclic AMP (cAMP) and phospholipase C (PLC) and is restricted to certain cell types. The acetyl-CoA branch is linked to the integrated stress response (ISR) associated with oxygen and nutrient deprivation, whereas the G-protein branch involves metabolic regulation based on fatty acid levels (33304273); Free fatty acid receptor 2 (GPR43) is activated by acetate  (12496283); </t>
  </si>
  <si>
    <t>Enter the amounts and units of the observed activities, e.g., concentration, normalized units, or ratios. If more than one activity was described in the previous field, enter the amounts and units of the observed activities separated by semicolon in the same order as the previous field.</t>
  </si>
  <si>
    <t xml:space="preserve">Sirtuins play a pivotal role in regulating acetate metabolism through their interactions with two key enzymes known as acyl-CoA short-chain synthetases (ACSS). The ACSS enzymes are the only known mammalian enzymes that can convert free acetate into acetyl-CoA. ACSS1 and ACSS2 predominantly utilize acetate as substrate. Km ACSS1: 0.6 mM; Km ACSS2: 0.11 mM; Km ACSS3: 5.4 mM (11150295;28003429;33281616); Free fatty acid receptor 2 (GPR43) exhibits an EC50 of 52 ± 10 μM for acetate (12496283); Free fatty acid receptor 3 (GPR41) exhibits an EC50 of 1020 ± 200 μM for acetate (12496283);
</t>
  </si>
  <si>
    <t>Enter the phenotype known to be associated with the microbial metabolite, if known. More than one phenotype can be added separated by semicolon. Links for other databases can also be provided (e.g., http://ctdbase.org/detail.go?type=chem&amp;acc=C005197&amp;view=phenotype).</t>
  </si>
  <si>
    <t>From a mouse model of C. difficile infection, it has been shown that excessive p-cresol production affects the gut microbiota biodiversity (30208103); p-Cresol has been recently identified in volunteers as a fecal biomarker of C. difficile infection (30986230).</t>
  </si>
  <si>
    <t>phenotype_regulation</t>
  </si>
  <si>
    <t>Specify the phenotype direction: up-regulated or down-regulated. If more than one phenotype was described in the previous field, enter the direction for each phenotype separated by semicolon in the same order as the previous field.</t>
  </si>
  <si>
    <t>upregulated; downregulated</t>
  </si>
  <si>
    <t>Enter the amounts and units of the observed phenotype, e.g., concentration, normalized units, or ratios. If more than one phenotype was described in the previous fields, enter the amounts and units of the observed phenotype separated by semicolon in the same order as the previous fields.</t>
  </si>
  <si>
    <t xml:space="preserve">So for the p-cresol example, if it is known it would be nice to give the concentration of p-cresol that is associated with the affected microbiota diversity. </t>
  </si>
  <si>
    <t>Provide references that support the previous inputs as PubMed IDs (https://pubmed.ncbi.nlm.nih.gov/). More than one entry can be specified separated by semicolon.</t>
  </si>
  <si>
    <t>29982420; 34744609; 31639103; 826152; 34468872; 9115181; 10570076</t>
  </si>
  <si>
    <t>If PMID is not available, provide references that support the previous inputs as their URL (preprint, webpage, etc). More than one entry can be specified separated by semicolon.</t>
  </si>
  <si>
    <t>https://www.omim.org/entry/606054; https://doi.org/10.1111/j.1574-6941.1992.tb00002.x.</t>
  </si>
  <si>
    <t>Enter the grant agency that supported the study. While optional, this will allow granting agencies to both track what grants are benefiting from this resource but also allows the depositor to provide this information in progress reports.</t>
  </si>
  <si>
    <t>NIH</t>
  </si>
  <si>
    <t>Enter the grant number. While optional, this will allow granting agencies to both track what grants are benefiting from this resource but also allows the depositor to provide this information in progress reports.</t>
  </si>
  <si>
    <t>1U24DK133658-01</t>
  </si>
  <si>
    <r>
      <rPr>
        <rFont val="Arial, sans-serif"/>
        <color rgb="FF000000"/>
        <sz val="10.0"/>
      </rPr>
      <t xml:space="preserve">Provide any additional information that is relevant for the molecule (e.g., link for data deposited in NMR repositories (e.g., </t>
    </r>
    <r>
      <rPr>
        <rFont val="Arial, sans-serif"/>
        <color rgb="FF000000"/>
        <sz val="10.0"/>
      </rPr>
      <t>https://np-mrd.org/)</t>
    </r>
    <r>
      <rPr>
        <rFont val="Arial, sans-serif"/>
        <color rgb="FF000000"/>
        <sz val="10.0"/>
      </rPr>
      <t>, color, physicochemical properties, synonyms, etc) and/or the description of the source from which it was observed.</t>
    </r>
  </si>
  <si>
    <t>NMR available at: https://np-mrd.org/natural_products/NP0001009</t>
  </si>
  <si>
    <t>Microbial metabolism of drugs</t>
  </si>
  <si>
    <t>Microbial metabolism of food molecules</t>
  </si>
  <si>
    <t>Microbial and Host</t>
  </si>
  <si>
    <t>Microbial metabolism of other human-made molecules</t>
  </si>
  <si>
    <t>Microbial and Diet</t>
  </si>
  <si>
    <t>Microbial metabolism of host-derived molecules</t>
  </si>
  <si>
    <t>Microbial, Host, and Diet</t>
  </si>
  <si>
    <t>Microbial metabolism of microbial-derived molecules</t>
  </si>
  <si>
    <t>Unknown</t>
  </si>
  <si>
    <t>Host metabolism of microbial metabolites</t>
  </si>
  <si>
    <t>Unknown/Undefined</t>
  </si>
</sst>
</file>

<file path=xl/styles.xml><?xml version="1.0" encoding="utf-8"?>
<styleSheet xmlns="http://schemas.openxmlformats.org/spreadsheetml/2006/main" xmlns:x14ac="http://schemas.microsoft.com/office/spreadsheetml/2009/9/ac" xmlns:mc="http://schemas.openxmlformats.org/markup-compatibility/2006">
  <numFmts count="2">
    <numFmt numFmtId="164" formatCode="yyyy-mm-dd"/>
    <numFmt numFmtId="165" formatCode="yyyy-m-d"/>
  </numFmts>
  <fonts count="17">
    <font>
      <sz val="10.0"/>
      <color rgb="FF000000"/>
      <name val="Arial"/>
      <scheme val="minor"/>
    </font>
    <font>
      <b/>
      <sz val="10.0"/>
      <color theme="1"/>
      <name val="Arial"/>
    </font>
    <font>
      <sz val="10.0"/>
      <color theme="1"/>
      <name val="Arial"/>
    </font>
    <font>
      <sz val="10.0"/>
      <color rgb="FF1F1F1F"/>
      <name val="Arial"/>
    </font>
    <font>
      <u/>
      <sz val="10.0"/>
      <color rgb="FF0000FF"/>
      <name val="Arial"/>
    </font>
    <font>
      <sz val="10.0"/>
      <color rgb="FF212121"/>
      <name val="Arial"/>
    </font>
    <font>
      <u/>
      <sz val="10.0"/>
      <color rgb="FF205493"/>
      <name val="Arial"/>
    </font>
    <font>
      <b/>
      <sz val="10.0"/>
      <color theme="1"/>
      <name val="Arial"/>
      <scheme val="minor"/>
    </font>
    <font>
      <b/>
      <color theme="1"/>
      <name val="Arial"/>
      <scheme val="minor"/>
    </font>
    <font>
      <b/>
      <sz val="11.0"/>
      <color theme="1"/>
      <name val="Calibri"/>
    </font>
    <font>
      <sz val="10.0"/>
      <color theme="1"/>
      <name val="Arial"/>
      <scheme val="minor"/>
    </font>
    <font>
      <color theme="1"/>
      <name val="Arial"/>
      <scheme val="minor"/>
    </font>
    <font>
      <sz val="11.0"/>
      <color theme="1"/>
      <name val="Calibri"/>
    </font>
    <font>
      <color theme="1"/>
      <name val="Arial"/>
    </font>
    <font>
      <b/>
      <color theme="1"/>
      <name val="Arial"/>
    </font>
    <font>
      <b/>
      <sz val="10.0"/>
      <color rgb="FF000000"/>
      <name val="Arial"/>
    </font>
    <font>
      <sz val="10.0"/>
      <color rgb="FF000000"/>
      <name val="Arial"/>
    </font>
  </fonts>
  <fills count="4">
    <fill>
      <patternFill patternType="none"/>
    </fill>
    <fill>
      <patternFill patternType="lightGray"/>
    </fill>
    <fill>
      <patternFill patternType="solid">
        <fgColor rgb="FFFFF2CC"/>
        <bgColor rgb="FFFFF2CC"/>
      </patternFill>
    </fill>
    <fill>
      <patternFill patternType="solid">
        <fgColor rgb="FFEA9999"/>
        <bgColor rgb="FFEA9999"/>
      </patternFill>
    </fill>
  </fills>
  <borders count="1">
    <border/>
  </borders>
  <cellStyleXfs count="1">
    <xf borderId="0" fillId="0" fontId="0" numFmtId="0" applyAlignment="1" applyFont="1"/>
  </cellStyleXfs>
  <cellXfs count="39">
    <xf borderId="0" fillId="0" fontId="0" numFmtId="0" xfId="0" applyAlignment="1" applyFont="1">
      <alignment readingOrder="0" shrinkToFit="0" vertical="bottom" wrapText="0"/>
    </xf>
    <xf borderId="0" fillId="0" fontId="1" numFmtId="0" xfId="0" applyAlignment="1" applyFont="1">
      <alignment vertical="center"/>
    </xf>
    <xf borderId="0" fillId="0" fontId="1" numFmtId="0" xfId="0" applyAlignment="1" applyFont="1">
      <alignment readingOrder="0" vertical="center"/>
    </xf>
    <xf borderId="0" fillId="0" fontId="2" numFmtId="0" xfId="0" applyAlignment="1" applyFont="1">
      <alignment vertical="center"/>
    </xf>
    <xf borderId="0" fillId="0" fontId="2" numFmtId="0" xfId="0" applyAlignment="1" applyFont="1">
      <alignment readingOrder="0" vertical="center"/>
    </xf>
    <xf borderId="0" fillId="0" fontId="3" numFmtId="0" xfId="0" applyAlignment="1" applyFont="1">
      <alignment readingOrder="0" vertical="center"/>
    </xf>
    <xf borderId="0" fillId="0" fontId="2" numFmtId="0" xfId="0" applyFont="1"/>
    <xf borderId="0" fillId="0" fontId="2" numFmtId="0" xfId="0" applyAlignment="1" applyFont="1">
      <alignment horizontal="right" readingOrder="0" vertical="center"/>
    </xf>
    <xf borderId="0" fillId="0" fontId="2" numFmtId="0" xfId="0" applyAlignment="1" applyFont="1">
      <alignment vertical="bottom"/>
    </xf>
    <xf borderId="0" fillId="0" fontId="2" numFmtId="0" xfId="0" applyAlignment="1" applyFont="1">
      <alignment readingOrder="0" vertical="bottom"/>
    </xf>
    <xf borderId="0" fillId="0" fontId="2" numFmtId="0" xfId="0" applyAlignment="1" applyFont="1">
      <alignment horizontal="right" vertical="center"/>
    </xf>
    <xf borderId="0" fillId="0" fontId="4" numFmtId="0" xfId="0" applyAlignment="1" applyFont="1">
      <alignment readingOrder="0" vertical="center"/>
    </xf>
    <xf borderId="0" fillId="0" fontId="5" numFmtId="0" xfId="0" applyAlignment="1" applyFont="1">
      <alignment readingOrder="0"/>
    </xf>
    <xf borderId="0" fillId="0" fontId="6" numFmtId="0" xfId="0" applyAlignment="1" applyFont="1">
      <alignment readingOrder="0"/>
    </xf>
    <xf borderId="0" fillId="0" fontId="2" numFmtId="0" xfId="0" applyAlignment="1" applyFont="1">
      <alignment readingOrder="0"/>
    </xf>
    <xf borderId="0" fillId="0" fontId="7" numFmtId="0" xfId="0" applyAlignment="1" applyFont="1">
      <alignment vertical="center"/>
    </xf>
    <xf borderId="0" fillId="2" fontId="7" numFmtId="0" xfId="0" applyAlignment="1" applyFill="1" applyFont="1">
      <alignment readingOrder="0" vertical="center"/>
    </xf>
    <xf borderId="0" fillId="0" fontId="8" numFmtId="0" xfId="0" applyAlignment="1" applyFont="1">
      <alignment readingOrder="0"/>
    </xf>
    <xf borderId="0" fillId="0" fontId="9" numFmtId="0" xfId="0" applyAlignment="1" applyFont="1">
      <alignment vertical="bottom"/>
    </xf>
    <xf borderId="0" fillId="0" fontId="10" numFmtId="0" xfId="0" applyAlignment="1" applyFont="1">
      <alignment readingOrder="0" vertical="center"/>
    </xf>
    <xf borderId="0" fillId="2" fontId="11" numFmtId="0" xfId="0" applyFont="1"/>
    <xf borderId="0" fillId="0" fontId="11" numFmtId="0" xfId="0" applyFont="1"/>
    <xf borderId="0" fillId="0" fontId="12" numFmtId="0" xfId="0" applyAlignment="1" applyFont="1">
      <alignment vertical="bottom"/>
    </xf>
    <xf borderId="0" fillId="3" fontId="12" numFmtId="0" xfId="0" applyAlignment="1" applyFill="1" applyFont="1">
      <alignment vertical="bottom"/>
    </xf>
    <xf borderId="0" fillId="0" fontId="13" numFmtId="0" xfId="0" applyAlignment="1" applyFont="1">
      <alignment vertical="bottom"/>
    </xf>
    <xf borderId="0" fillId="0" fontId="14" numFmtId="0" xfId="0" applyFont="1"/>
    <xf borderId="0" fillId="0" fontId="12" numFmtId="0" xfId="0" applyAlignment="1" applyFont="1">
      <alignment horizontal="right" vertical="bottom"/>
    </xf>
    <xf borderId="0" fillId="0" fontId="12" numFmtId="164" xfId="0" applyAlignment="1" applyFont="1" applyNumberFormat="1">
      <alignment horizontal="right" vertical="bottom"/>
    </xf>
    <xf borderId="0" fillId="0" fontId="12" numFmtId="165" xfId="0" applyAlignment="1" applyFont="1" applyNumberFormat="1">
      <alignment horizontal="right" vertical="bottom"/>
    </xf>
    <xf borderId="0" fillId="0" fontId="15" numFmtId="49" xfId="0" applyAlignment="1" applyFont="1" applyNumberFormat="1">
      <alignment shrinkToFit="0" wrapText="1"/>
    </xf>
    <xf borderId="0" fillId="0" fontId="7" numFmtId="0" xfId="0" applyAlignment="1" applyFont="1">
      <alignment readingOrder="0" vertical="center"/>
    </xf>
    <xf borderId="0" fillId="0" fontId="16" numFmtId="49" xfId="0" applyAlignment="1" applyFont="1" applyNumberFormat="1">
      <alignment horizontal="left" readingOrder="0" shrinkToFit="0" vertical="center" wrapText="1"/>
    </xf>
    <xf borderId="0" fillId="0" fontId="13" numFmtId="0" xfId="0" applyAlignment="1" applyFont="1">
      <alignment shrinkToFit="0" wrapText="0"/>
    </xf>
    <xf borderId="0" fillId="0" fontId="11" numFmtId="0" xfId="0" applyAlignment="1" applyFont="1">
      <alignment readingOrder="0"/>
    </xf>
    <xf borderId="0" fillId="0" fontId="13" numFmtId="0" xfId="0" applyAlignment="1" applyFont="1">
      <alignment readingOrder="0" shrinkToFit="0" wrapText="0"/>
    </xf>
    <xf borderId="0" fillId="0" fontId="15" numFmtId="0" xfId="0" applyAlignment="1" applyFont="1">
      <alignment horizontal="left" readingOrder="0" shrinkToFit="0" vertical="center" wrapText="1"/>
    </xf>
    <xf borderId="0" fillId="0" fontId="13" numFmtId="0" xfId="0" applyFont="1"/>
    <xf borderId="0" fillId="0" fontId="16" numFmtId="49" xfId="0" applyAlignment="1" applyFont="1" applyNumberFormat="1">
      <alignment horizontal="left" readingOrder="0" shrinkToFit="0" vertical="center" wrapText="1"/>
    </xf>
    <xf borderId="0" fillId="0" fontId="10" numFmtId="0" xfId="0" applyFont="1"/>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40" Type="http://schemas.openxmlformats.org/officeDocument/2006/relationships/hyperlink" Target="https://journals.asm.org/doi/10.1128/aem.07185-11" TargetMode="External"/><Relationship Id="rId42" Type="http://schemas.openxmlformats.org/officeDocument/2006/relationships/hyperlink" Target="https://www.nature.com/articles/s41429-022-00499-6" TargetMode="External"/><Relationship Id="rId41" Type="http://schemas.openxmlformats.org/officeDocument/2006/relationships/hyperlink" Target="https://pubs.acs.org/doi/abs/10.1021/ja00032a043" TargetMode="External"/><Relationship Id="rId44" Type="http://schemas.openxmlformats.org/officeDocument/2006/relationships/hyperlink" Target="https://journals.asm.org/doi/10.1128/aac.3.3.380" TargetMode="External"/><Relationship Id="rId43" Type="http://schemas.openxmlformats.org/officeDocument/2006/relationships/hyperlink" Target="https://pubs.acs.org/doi/abs/10.1021/ja00032a043" TargetMode="External"/><Relationship Id="rId46" Type="http://schemas.openxmlformats.org/officeDocument/2006/relationships/hyperlink" Target="https://pubs.acs.org/doi/abs/10.1021/np50064a022" TargetMode="External"/><Relationship Id="rId45" Type="http://schemas.openxmlformats.org/officeDocument/2006/relationships/hyperlink" Target="https://pubs.acs.org/doi/abs/10.1021/np50064a022" TargetMode="External"/><Relationship Id="rId80" Type="http://schemas.openxmlformats.org/officeDocument/2006/relationships/hyperlink" Target="https://pubs.acs.org/doi/10.1021/bi952073e" TargetMode="External"/><Relationship Id="rId81" Type="http://schemas.openxmlformats.org/officeDocument/2006/relationships/drawing" Target="../drawings/drawing1.xml"/><Relationship Id="rId1" Type="http://schemas.openxmlformats.org/officeDocument/2006/relationships/hyperlink" Target="https://www.jstage.jst.go.jp/article/antibiotics1968/44/7/44_7_729/_article" TargetMode="External"/><Relationship Id="rId2" Type="http://schemas.openxmlformats.org/officeDocument/2006/relationships/hyperlink" Target="https://www.mdpi.com/1420-3049/24/24/4522" TargetMode="External"/><Relationship Id="rId3" Type="http://schemas.openxmlformats.org/officeDocument/2006/relationships/hyperlink" Target="https://www.jstage.jst.go.jp/article/cpb1958/11/6/11_6_730/_article" TargetMode="External"/><Relationship Id="rId4" Type="http://schemas.openxmlformats.org/officeDocument/2006/relationships/hyperlink" Target="https://link.springer.com/article/10.1007/BF02872710" TargetMode="External"/><Relationship Id="rId9" Type="http://schemas.openxmlformats.org/officeDocument/2006/relationships/hyperlink" Target="https://www.jstage.jst.go.jp/article/antibiotics1968/34/4/34_4_462/_article" TargetMode="External"/><Relationship Id="rId48" Type="http://schemas.openxmlformats.org/officeDocument/2006/relationships/hyperlink" Target="https://chemistry-europe.onlinelibrary.wiley.com/doi/10.1002/cbic.200800646" TargetMode="External"/><Relationship Id="rId47" Type="http://schemas.openxmlformats.org/officeDocument/2006/relationships/hyperlink" Target="https://pubs.acs.org/doi/10.1021/ja404987r" TargetMode="External"/><Relationship Id="rId49" Type="http://schemas.openxmlformats.org/officeDocument/2006/relationships/hyperlink" Target="https://pubs.acs.org/doi/10.1021/acschembio.8b00298" TargetMode="External"/><Relationship Id="rId5" Type="http://schemas.openxmlformats.org/officeDocument/2006/relationships/hyperlink" Target="https://www.sciencedirect.com/science/article/pii/S0024320515003112?via%3Dihub" TargetMode="External"/><Relationship Id="rId6" Type="http://schemas.openxmlformats.org/officeDocument/2006/relationships/hyperlink" Target="https://pubs.acs.org/doi/abs/10.1021/ja01083a038" TargetMode="External"/><Relationship Id="rId7" Type="http://schemas.openxmlformats.org/officeDocument/2006/relationships/hyperlink" Target="https://www.sciencedirect.com/science/article/pii/S0300908419300495?via%3Dihub" TargetMode="External"/><Relationship Id="rId8" Type="http://schemas.openxmlformats.org/officeDocument/2006/relationships/hyperlink" Target="https://pubs.acs.org/doi/abs/10.1021/ja00719a029" TargetMode="External"/><Relationship Id="rId73" Type="http://schemas.openxmlformats.org/officeDocument/2006/relationships/hyperlink" Target="https://pubchem.ncbi.nlm.nih.gov/compound/23698037" TargetMode="External"/><Relationship Id="rId72" Type="http://schemas.openxmlformats.org/officeDocument/2006/relationships/hyperlink" Target="https://www.jstage.jst.go.jp/article/antibiotics1968/45/8/45_8_1231/_article" TargetMode="External"/><Relationship Id="rId31" Type="http://schemas.openxmlformats.org/officeDocument/2006/relationships/hyperlink" Target="https://www.mdpi.com/1420-3049/29/17/4169" TargetMode="External"/><Relationship Id="rId75" Type="http://schemas.openxmlformats.org/officeDocument/2006/relationships/hyperlink" Target="https://journals.asm.org/doi/10.1128/am.22.3.303-308.1971" TargetMode="External"/><Relationship Id="rId30" Type="http://schemas.openxmlformats.org/officeDocument/2006/relationships/hyperlink" Target="https://www.jstage.jst.go.jp/article/antibiotics1968/21/5/21_5_371/_article" TargetMode="External"/><Relationship Id="rId74" Type="http://schemas.openxmlformats.org/officeDocument/2006/relationships/hyperlink" Target="https://journals.asm.org/doi/10.1128/aac.7.2.196" TargetMode="External"/><Relationship Id="rId33" Type="http://schemas.openxmlformats.org/officeDocument/2006/relationships/hyperlink" Target="https://jglobal.jst.go.jp/en/detail?JGLOBAL_ID=200907041789542234" TargetMode="External"/><Relationship Id="rId77" Type="http://schemas.openxmlformats.org/officeDocument/2006/relationships/hyperlink" Target="https://pubs.acs.org/doi/10.1021/jacs.5b01794" TargetMode="External"/><Relationship Id="rId32" Type="http://schemas.openxmlformats.org/officeDocument/2006/relationships/hyperlink" Target="https://chemistry-europe.onlinelibrary.wiley.com/doi/10.1002/cbic.200700610" TargetMode="External"/><Relationship Id="rId76" Type="http://schemas.openxmlformats.org/officeDocument/2006/relationships/hyperlink" Target="https://pubs.acs.org/doi/10.1021/jacs.5b01794" TargetMode="External"/><Relationship Id="rId35" Type="http://schemas.openxmlformats.org/officeDocument/2006/relationships/hyperlink" Target="https://www.microbiologyresearch.org/content/journal/micro/10.1099/00221287-129-2-529" TargetMode="External"/><Relationship Id="rId79" Type="http://schemas.openxmlformats.org/officeDocument/2006/relationships/hyperlink" Target="https://pubs.acs.org/doi/10.1021/jacs.5b01794" TargetMode="External"/><Relationship Id="rId34" Type="http://schemas.openxmlformats.org/officeDocument/2006/relationships/hyperlink" Target="https://www.jstage.jst.go.jp/article/antibiotics1968/43/8/43_8_938/_article" TargetMode="External"/><Relationship Id="rId78" Type="http://schemas.openxmlformats.org/officeDocument/2006/relationships/hyperlink" Target="https://www.tandfonline.com/doi/full/10.1080/14786419.2022.2161541" TargetMode="External"/><Relationship Id="rId71" Type="http://schemas.openxmlformats.org/officeDocument/2006/relationships/hyperlink" Target="https://www.jstage.jst.go.jp/article/antibiotics1968/37/11/37_11_1333/_article" TargetMode="External"/><Relationship Id="rId70" Type="http://schemas.openxmlformats.org/officeDocument/2006/relationships/hyperlink" Target="https://pubchem.ncbi.nlm.nih.gov/compound/59889887" TargetMode="External"/><Relationship Id="rId37" Type="http://schemas.openxmlformats.org/officeDocument/2006/relationships/hyperlink" Target="https://www.microbiologyresearch.org/content/journal/micro/10.1099/mic.0.061325-0" TargetMode="External"/><Relationship Id="rId36" Type="http://schemas.openxmlformats.org/officeDocument/2006/relationships/hyperlink" Target="https://www.microbiologyresearch.org/content/journal/micro/10.1099/mic.0.28139-0" TargetMode="External"/><Relationship Id="rId39" Type="http://schemas.openxmlformats.org/officeDocument/2006/relationships/hyperlink" Target="https://www.mdpi.com/1660-3397/12/12/6102" TargetMode="External"/><Relationship Id="rId38" Type="http://schemas.openxmlformats.org/officeDocument/2006/relationships/hyperlink" Target="https://www.microbiologyresearch.org/content/journal/micro/10.1099/mic.0.28139-0" TargetMode="External"/><Relationship Id="rId62" Type="http://schemas.openxmlformats.org/officeDocument/2006/relationships/hyperlink" Target="https://link.springer.com/article/10.1007/s00253-020-10565-4" TargetMode="External"/><Relationship Id="rId61" Type="http://schemas.openxmlformats.org/officeDocument/2006/relationships/hyperlink" Target="https://onlinelibrary.wiley.com/doi/10.1002/bms.1200030604" TargetMode="External"/><Relationship Id="rId20" Type="http://schemas.openxmlformats.org/officeDocument/2006/relationships/hyperlink" Target="https://www.jstage.jst.go.jp/article/bpb/38/10/38_b15-00257/_article" TargetMode="External"/><Relationship Id="rId64" Type="http://schemas.openxmlformats.org/officeDocument/2006/relationships/hyperlink" Target="https://www.sciencedirect.com/science/article/pii/S0003986115001824?via%3Dihub" TargetMode="External"/><Relationship Id="rId63" Type="http://schemas.openxmlformats.org/officeDocument/2006/relationships/hyperlink" Target="https://www.nature.com/articles/s41467-020-18336-5" TargetMode="External"/><Relationship Id="rId22" Type="http://schemas.openxmlformats.org/officeDocument/2006/relationships/hyperlink" Target="https://www.sciencedirect.com/science/article/pii/0378111988904593?via%3Dihub" TargetMode="External"/><Relationship Id="rId66" Type="http://schemas.openxmlformats.org/officeDocument/2006/relationships/hyperlink" Target="https://journals.asm.org/doi/10.1128/jb.179.23.7515-7522.1997" TargetMode="External"/><Relationship Id="rId21" Type="http://schemas.openxmlformats.org/officeDocument/2006/relationships/hyperlink" Target="https://www.sciencedirect.com/science/article/pii/S0378111907000777?via%3Dihub" TargetMode="External"/><Relationship Id="rId65" Type="http://schemas.openxmlformats.org/officeDocument/2006/relationships/hyperlink" Target="https://pubs.acs.org/doi/10.1021/jo0104429" TargetMode="External"/><Relationship Id="rId24" Type="http://schemas.openxmlformats.org/officeDocument/2006/relationships/hyperlink" Target="https://www.sciencedirect.com/science/article/pii/S1074552198902939?via%3Dihub" TargetMode="External"/><Relationship Id="rId68" Type="http://schemas.openxmlformats.org/officeDocument/2006/relationships/hyperlink" Target="https://www.sciencedirect.com/science/article/pii/0378111987900941?via%3Dihub" TargetMode="External"/><Relationship Id="rId23" Type="http://schemas.openxmlformats.org/officeDocument/2006/relationships/hyperlink" Target="https://www.jstage.jst.go.jp/article/antibiotics1968/21/5/21_5_371/_article" TargetMode="External"/><Relationship Id="rId67" Type="http://schemas.openxmlformats.org/officeDocument/2006/relationships/hyperlink" Target="https://www.jstage.jst.go.jp/article/antibiotics1968/43/5/43_5_462/_article" TargetMode="External"/><Relationship Id="rId60" Type="http://schemas.openxmlformats.org/officeDocument/2006/relationships/hyperlink" Target="https://journals.asm.org/doi/10.1128/aac.11.3.455" TargetMode="External"/><Relationship Id="rId26" Type="http://schemas.openxmlformats.org/officeDocument/2006/relationships/hyperlink" Target="https://journals.asm.org/doi/10.1128/jb.146.2.621-631.1981" TargetMode="External"/><Relationship Id="rId25" Type="http://schemas.openxmlformats.org/officeDocument/2006/relationships/hyperlink" Target="https://pubs.acs.org/doi/10.1021/acs.jnatprod.1c01051" TargetMode="External"/><Relationship Id="rId69" Type="http://schemas.openxmlformats.org/officeDocument/2006/relationships/hyperlink" Target="https://www.jstage.jst.go.jp/article/antibiotics1968/32/6/32_6_593/_article" TargetMode="External"/><Relationship Id="rId28" Type="http://schemas.openxmlformats.org/officeDocument/2006/relationships/hyperlink" Target="https://www.jstage.jst.go.jp/article/antibiotics1968/44/10/44_10_1121/_article" TargetMode="External"/><Relationship Id="rId27" Type="http://schemas.openxmlformats.org/officeDocument/2006/relationships/hyperlink" Target="https://www.sciencedirect.com/science/article/pii/S0021925819491308?via%3Dihub" TargetMode="External"/><Relationship Id="rId29" Type="http://schemas.openxmlformats.org/officeDocument/2006/relationships/hyperlink" Target="https://chemistry-europe.onlinelibrary.wiley.com/doi/10.1002/cbic.200700610" TargetMode="External"/><Relationship Id="rId51" Type="http://schemas.openxmlformats.org/officeDocument/2006/relationships/hyperlink" Target="https://www.jstage.jst.go.jp/article/antibiotics1968/28/7/28_7_497/_article" TargetMode="External"/><Relationship Id="rId50" Type="http://schemas.openxmlformats.org/officeDocument/2006/relationships/hyperlink" Target="https://journals.asm.org/doi/10.1128/aac.48.12.4703-4712.2004" TargetMode="External"/><Relationship Id="rId53" Type="http://schemas.openxmlformats.org/officeDocument/2006/relationships/hyperlink" Target="https://www.nature.com/articles/s41598-021-82934-6" TargetMode="External"/><Relationship Id="rId52" Type="http://schemas.openxmlformats.org/officeDocument/2006/relationships/hyperlink" Target="https://www.sciencedirect.com/science/article/pii/S0006291X23003819?via%3Dihub" TargetMode="External"/><Relationship Id="rId11" Type="http://schemas.openxmlformats.org/officeDocument/2006/relationships/hyperlink" Target="https://ascopubs.org/doi/10.1200/JCO.1985.3.2.276" TargetMode="External"/><Relationship Id="rId55" Type="http://schemas.openxmlformats.org/officeDocument/2006/relationships/hyperlink" Target="https://pubs.acs.org/doi/10.1021/ja9050235" TargetMode="External"/><Relationship Id="rId10" Type="http://schemas.openxmlformats.org/officeDocument/2006/relationships/hyperlink" Target="https://www.jstage.jst.go.jp/article/antibiotics1968/22/3/22_3_126/_article" TargetMode="External"/><Relationship Id="rId54" Type="http://schemas.openxmlformats.org/officeDocument/2006/relationships/hyperlink" Target="https://www.nature.com/articles/s41429-023-00643-w" TargetMode="External"/><Relationship Id="rId13" Type="http://schemas.openxmlformats.org/officeDocument/2006/relationships/hyperlink" Target="https://www.tandfonline.com/doi/full/10.1080/14786419.2021.1901699" TargetMode="External"/><Relationship Id="rId57" Type="http://schemas.openxmlformats.org/officeDocument/2006/relationships/hyperlink" Target="https://www.sciencedirect.com/science/article/pii/S0006291X23003819?via%3Dihub" TargetMode="External"/><Relationship Id="rId12" Type="http://schemas.openxmlformats.org/officeDocument/2006/relationships/hyperlink" Target="https://pubs.acs.org/doi/10.1021/ol4034176" TargetMode="External"/><Relationship Id="rId56" Type="http://schemas.openxmlformats.org/officeDocument/2006/relationships/hyperlink" Target="https://febs.onlinelibrary.wiley.com/doi/10.1111/j.1432-1033.1980.tb04483.x" TargetMode="External"/><Relationship Id="rId15" Type="http://schemas.openxmlformats.org/officeDocument/2006/relationships/hyperlink" Target="https://chemistry-europe.onlinelibrary.wiley.com/doi/abs/10.1002/jlac.19636680113" TargetMode="External"/><Relationship Id="rId59" Type="http://schemas.openxmlformats.org/officeDocument/2006/relationships/hyperlink" Target="https://febs.onlinelibrary.wiley.com/doi/10.1016/0014-5793%2883%2980337-8" TargetMode="External"/><Relationship Id="rId14" Type="http://schemas.openxmlformats.org/officeDocument/2006/relationships/hyperlink" Target="https://www.sciencedirect.com/science/article/pii/S0968089603005261?via%3Dihub" TargetMode="External"/><Relationship Id="rId58" Type="http://schemas.openxmlformats.org/officeDocument/2006/relationships/hyperlink" Target="https://www.jstor.org/stable/4547582" TargetMode="External"/><Relationship Id="rId17" Type="http://schemas.openxmlformats.org/officeDocument/2006/relationships/hyperlink" Target="https://academic.oup.com/bcsj/article-abstract/30/7/729/7379257?redirectedFrom=fulltext&amp;login=false" TargetMode="External"/><Relationship Id="rId16" Type="http://schemas.openxmlformats.org/officeDocument/2006/relationships/hyperlink" Target="https://www.jstage.jst.go.jp/article/antibiotics1968/47/4/47_4_447/_article" TargetMode="External"/><Relationship Id="rId19" Type="http://schemas.openxmlformats.org/officeDocument/2006/relationships/hyperlink" Target="https://rupress.org/jgp/article/41/1/131/30426/THE-PROPORTION-OF-TERRAMYCIN-RESISTANT-MUTANTS-IN" TargetMode="External"/><Relationship Id="rId18" Type="http://schemas.openxmlformats.org/officeDocument/2006/relationships/hyperlink" Target="https://onlinelibrary.wiley.com/doi/10.1111/j.1365-2958.2009.06679.x" TargetMode="Externa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xSplit="4.0" ySplit="1.0" topLeftCell="E2" activePane="bottomRight" state="frozen"/>
      <selection activeCell="E1" sqref="E1" pane="topRight"/>
      <selection activeCell="A2" sqref="A2" pane="bottomLeft"/>
      <selection activeCell="E2" sqref="E2" pane="bottomRight"/>
    </sheetView>
  </sheetViews>
  <sheetFormatPr customHeight="1" defaultColWidth="12.63" defaultRowHeight="15.75"/>
  <cols>
    <col customWidth="1" min="4" max="4" width="34.38"/>
  </cols>
  <sheetData>
    <row r="1">
      <c r="A1" s="1" t="s">
        <v>0</v>
      </c>
      <c r="B1" s="2" t="s">
        <v>1</v>
      </c>
      <c r="C1" s="2" t="s">
        <v>2</v>
      </c>
      <c r="D1" s="1" t="s">
        <v>3</v>
      </c>
      <c r="E1" s="1" t="s">
        <v>4</v>
      </c>
      <c r="F1" s="2" t="s">
        <v>5</v>
      </c>
      <c r="G1" s="2" t="s">
        <v>6</v>
      </c>
      <c r="H1" s="2" t="s">
        <v>7</v>
      </c>
      <c r="I1" s="2" t="s">
        <v>8</v>
      </c>
      <c r="J1" s="2" t="s">
        <v>9</v>
      </c>
      <c r="K1" s="1" t="s">
        <v>10</v>
      </c>
      <c r="L1" s="2" t="s">
        <v>11</v>
      </c>
      <c r="M1" s="2" t="s">
        <v>12</v>
      </c>
      <c r="N1" s="2" t="s">
        <v>13</v>
      </c>
      <c r="O1" s="2" t="s">
        <v>14</v>
      </c>
      <c r="P1" s="2" t="s">
        <v>15</v>
      </c>
      <c r="Q1" s="2" t="s">
        <v>16</v>
      </c>
      <c r="R1" s="2" t="s">
        <v>17</v>
      </c>
      <c r="S1" s="2" t="s">
        <v>18</v>
      </c>
      <c r="T1" s="2" t="s">
        <v>19</v>
      </c>
      <c r="U1" s="2" t="s">
        <v>20</v>
      </c>
      <c r="V1" s="2" t="s">
        <v>21</v>
      </c>
      <c r="W1" s="2" t="s">
        <v>22</v>
      </c>
      <c r="X1" s="1" t="s">
        <v>23</v>
      </c>
      <c r="Y1" s="2" t="s">
        <v>24</v>
      </c>
      <c r="Z1" s="2" t="s">
        <v>25</v>
      </c>
      <c r="AA1" s="2" t="s">
        <v>26</v>
      </c>
      <c r="AB1" s="2" t="s">
        <v>27</v>
      </c>
    </row>
    <row r="2">
      <c r="A2" s="3" t="s">
        <v>28</v>
      </c>
      <c r="B2" s="4" t="s">
        <v>29</v>
      </c>
      <c r="C2" s="4" t="s">
        <v>30</v>
      </c>
      <c r="D2" s="4" t="s">
        <v>31</v>
      </c>
      <c r="E2" s="4" t="s">
        <v>32</v>
      </c>
      <c r="F2" s="3"/>
      <c r="G2" s="4" t="s">
        <v>33</v>
      </c>
      <c r="H2" s="3"/>
      <c r="I2" s="3"/>
      <c r="J2" s="5">
        <v>1931.0</v>
      </c>
      <c r="K2" s="3" t="s">
        <v>34</v>
      </c>
      <c r="L2" s="3"/>
      <c r="M2" s="3"/>
      <c r="N2" s="3"/>
      <c r="O2" s="6"/>
      <c r="P2" s="4" t="s">
        <v>35</v>
      </c>
      <c r="Q2" s="3"/>
      <c r="R2" s="4" t="s">
        <v>36</v>
      </c>
      <c r="S2" s="3"/>
      <c r="T2" s="3"/>
      <c r="U2" s="3"/>
      <c r="V2" s="3"/>
      <c r="W2" s="3"/>
      <c r="X2" s="7" t="s">
        <v>37</v>
      </c>
      <c r="Y2" s="3"/>
      <c r="Z2" s="8" t="s">
        <v>38</v>
      </c>
      <c r="AA2" s="8" t="s">
        <v>39</v>
      </c>
      <c r="AB2" s="9" t="s">
        <v>40</v>
      </c>
    </row>
    <row r="3">
      <c r="A3" s="3" t="s">
        <v>41</v>
      </c>
      <c r="B3" s="4" t="s">
        <v>29</v>
      </c>
      <c r="C3" s="4" t="s">
        <v>30</v>
      </c>
      <c r="D3" s="4" t="s">
        <v>42</v>
      </c>
      <c r="E3" s="4" t="s">
        <v>43</v>
      </c>
      <c r="F3" s="3"/>
      <c r="G3" s="4" t="s">
        <v>33</v>
      </c>
      <c r="H3" s="3"/>
      <c r="I3" s="3"/>
      <c r="J3" s="5">
        <v>1931.0</v>
      </c>
      <c r="K3" s="3" t="s">
        <v>34</v>
      </c>
      <c r="L3" s="3"/>
      <c r="M3" s="3"/>
      <c r="N3" s="3"/>
      <c r="O3" s="6"/>
      <c r="P3" s="3"/>
      <c r="Q3" s="3"/>
      <c r="R3" s="4" t="s">
        <v>36</v>
      </c>
      <c r="S3" s="3"/>
      <c r="T3" s="3"/>
      <c r="U3" s="3"/>
      <c r="V3" s="3"/>
      <c r="W3" s="3"/>
      <c r="X3" s="10">
        <v>2.4542957E7</v>
      </c>
      <c r="Y3" s="3"/>
      <c r="Z3" s="8" t="s">
        <v>38</v>
      </c>
      <c r="AA3" s="8" t="s">
        <v>39</v>
      </c>
      <c r="AB3" s="9" t="s">
        <v>40</v>
      </c>
    </row>
    <row r="4">
      <c r="A4" s="3" t="s">
        <v>44</v>
      </c>
      <c r="B4" s="4" t="s">
        <v>29</v>
      </c>
      <c r="C4" s="4" t="s">
        <v>30</v>
      </c>
      <c r="D4" s="4" t="s">
        <v>45</v>
      </c>
      <c r="E4" s="3" t="s">
        <v>46</v>
      </c>
      <c r="F4" s="3"/>
      <c r="G4" s="4" t="s">
        <v>33</v>
      </c>
      <c r="H4" s="3"/>
      <c r="I4" s="3"/>
      <c r="J4" s="5">
        <v>1931.0</v>
      </c>
      <c r="K4" s="3" t="s">
        <v>34</v>
      </c>
      <c r="L4" s="3"/>
      <c r="M4" s="3"/>
      <c r="N4" s="3"/>
      <c r="O4" s="6"/>
      <c r="P4" s="3"/>
      <c r="Q4" s="3"/>
      <c r="R4" s="4" t="s">
        <v>36</v>
      </c>
      <c r="S4" s="3"/>
      <c r="T4" s="3"/>
      <c r="U4" s="3"/>
      <c r="V4" s="3"/>
      <c r="W4" s="3"/>
      <c r="X4" s="10">
        <v>1880062.0</v>
      </c>
      <c r="Y4" s="11" t="s">
        <v>47</v>
      </c>
      <c r="Z4" s="8" t="s">
        <v>38</v>
      </c>
      <c r="AA4" s="8" t="s">
        <v>39</v>
      </c>
      <c r="AB4" s="9" t="s">
        <v>40</v>
      </c>
    </row>
    <row r="5">
      <c r="A5" s="3" t="s">
        <v>48</v>
      </c>
      <c r="B5" s="4" t="s">
        <v>29</v>
      </c>
      <c r="C5" s="4" t="s">
        <v>30</v>
      </c>
      <c r="D5" s="4" t="s">
        <v>49</v>
      </c>
      <c r="E5" s="3" t="s">
        <v>50</v>
      </c>
      <c r="F5" s="3"/>
      <c r="G5" s="4" t="s">
        <v>33</v>
      </c>
      <c r="H5" s="3"/>
      <c r="I5" s="3"/>
      <c r="J5" s="5">
        <v>1931.0</v>
      </c>
      <c r="K5" s="3" t="s">
        <v>34</v>
      </c>
      <c r="L5" s="3"/>
      <c r="M5" s="3"/>
      <c r="N5" s="3"/>
      <c r="O5" s="6" t="s">
        <v>51</v>
      </c>
      <c r="P5" s="3"/>
      <c r="Q5" s="3"/>
      <c r="R5" s="4" t="s">
        <v>36</v>
      </c>
      <c r="S5" s="4" t="s">
        <v>52</v>
      </c>
      <c r="T5" s="3"/>
      <c r="U5" s="3"/>
      <c r="V5" s="3"/>
      <c r="W5" s="3"/>
      <c r="X5" s="4">
        <v>7328056.0</v>
      </c>
      <c r="Y5" s="3"/>
      <c r="Z5" s="8" t="s">
        <v>38</v>
      </c>
      <c r="AA5" s="8" t="s">
        <v>39</v>
      </c>
      <c r="AB5" s="9" t="s">
        <v>40</v>
      </c>
    </row>
    <row r="6">
      <c r="A6" s="3" t="s">
        <v>53</v>
      </c>
      <c r="B6" s="4" t="s">
        <v>29</v>
      </c>
      <c r="C6" s="4" t="s">
        <v>30</v>
      </c>
      <c r="D6" s="4" t="s">
        <v>54</v>
      </c>
      <c r="E6" s="3" t="s">
        <v>55</v>
      </c>
      <c r="F6" s="3"/>
      <c r="G6" s="4" t="s">
        <v>33</v>
      </c>
      <c r="H6" s="3"/>
      <c r="I6" s="3"/>
      <c r="J6" s="5">
        <v>1931.0</v>
      </c>
      <c r="K6" s="3" t="s">
        <v>34</v>
      </c>
      <c r="L6" s="3"/>
      <c r="M6" s="3"/>
      <c r="N6" s="3"/>
      <c r="O6" s="6"/>
      <c r="P6" s="3"/>
      <c r="Q6" s="3"/>
      <c r="R6" s="4" t="s">
        <v>36</v>
      </c>
      <c r="S6" s="3"/>
      <c r="T6" s="3"/>
      <c r="U6" s="3"/>
      <c r="V6" s="3"/>
      <c r="W6" s="3"/>
      <c r="X6" s="10">
        <v>3.1835604E7</v>
      </c>
      <c r="Y6" s="11" t="s">
        <v>56</v>
      </c>
      <c r="Z6" s="8" t="s">
        <v>38</v>
      </c>
      <c r="AA6" s="8" t="s">
        <v>39</v>
      </c>
      <c r="AB6" s="9" t="s">
        <v>40</v>
      </c>
    </row>
    <row r="7">
      <c r="A7" s="3" t="s">
        <v>57</v>
      </c>
      <c r="B7" s="4" t="s">
        <v>29</v>
      </c>
      <c r="C7" s="4" t="s">
        <v>30</v>
      </c>
      <c r="D7" s="4" t="s">
        <v>58</v>
      </c>
      <c r="E7" s="3" t="s">
        <v>59</v>
      </c>
      <c r="F7" s="3"/>
      <c r="G7" s="4" t="s">
        <v>33</v>
      </c>
      <c r="H7" s="3"/>
      <c r="I7" s="3"/>
      <c r="J7" s="5">
        <v>1931.0</v>
      </c>
      <c r="K7" s="3" t="s">
        <v>34</v>
      </c>
      <c r="L7" s="3"/>
      <c r="M7" s="3"/>
      <c r="N7" s="3"/>
      <c r="O7" s="6"/>
      <c r="P7" s="3"/>
      <c r="Q7" s="3"/>
      <c r="R7" s="4" t="s">
        <v>36</v>
      </c>
      <c r="S7" s="3"/>
      <c r="T7" s="3"/>
      <c r="U7" s="3"/>
      <c r="V7" s="3"/>
      <c r="W7" s="3"/>
      <c r="X7" s="10">
        <v>1.3425447E7</v>
      </c>
      <c r="Y7" s="3"/>
      <c r="Z7" s="8" t="s">
        <v>38</v>
      </c>
      <c r="AA7" s="8" t="s">
        <v>39</v>
      </c>
      <c r="AB7" s="9" t="s">
        <v>40</v>
      </c>
    </row>
    <row r="8">
      <c r="A8" s="3" t="s">
        <v>60</v>
      </c>
      <c r="B8" s="4" t="s">
        <v>29</v>
      </c>
      <c r="C8" s="4" t="s">
        <v>30</v>
      </c>
      <c r="D8" s="4" t="s">
        <v>61</v>
      </c>
      <c r="E8" s="3" t="s">
        <v>62</v>
      </c>
      <c r="F8" s="3"/>
      <c r="G8" s="4" t="s">
        <v>33</v>
      </c>
      <c r="H8" s="3"/>
      <c r="I8" s="3"/>
      <c r="J8" s="5">
        <v>1931.0</v>
      </c>
      <c r="K8" s="3" t="s">
        <v>34</v>
      </c>
      <c r="L8" s="3"/>
      <c r="M8" s="3"/>
      <c r="N8" s="3"/>
      <c r="O8" s="6"/>
      <c r="P8" s="3"/>
      <c r="Q8" s="3"/>
      <c r="R8" s="4" t="s">
        <v>36</v>
      </c>
      <c r="S8" s="3"/>
      <c r="T8" s="3"/>
      <c r="U8" s="3"/>
      <c r="V8" s="3"/>
      <c r="W8" s="3"/>
      <c r="X8" s="10">
        <v>1.4068704E7</v>
      </c>
      <c r="Y8" s="11" t="s">
        <v>63</v>
      </c>
      <c r="Z8" s="8" t="s">
        <v>38</v>
      </c>
      <c r="AA8" s="8" t="s">
        <v>39</v>
      </c>
      <c r="AB8" s="9" t="s">
        <v>40</v>
      </c>
    </row>
    <row r="9">
      <c r="A9" s="3" t="s">
        <v>64</v>
      </c>
      <c r="B9" s="4" t="s">
        <v>29</v>
      </c>
      <c r="C9" s="4" t="s">
        <v>30</v>
      </c>
      <c r="D9" s="4" t="s">
        <v>65</v>
      </c>
      <c r="E9" s="3" t="s">
        <v>66</v>
      </c>
      <c r="F9" s="3"/>
      <c r="G9" s="4" t="s">
        <v>33</v>
      </c>
      <c r="H9" s="3"/>
      <c r="I9" s="3"/>
      <c r="J9" s="5">
        <v>1931.0</v>
      </c>
      <c r="K9" s="3" t="s">
        <v>34</v>
      </c>
      <c r="L9" s="3"/>
      <c r="M9" s="3"/>
      <c r="N9" s="3"/>
      <c r="O9" s="6" t="s">
        <v>67</v>
      </c>
      <c r="P9" s="3"/>
      <c r="Q9" s="3"/>
      <c r="R9" s="4" t="s">
        <v>36</v>
      </c>
      <c r="S9" s="3"/>
      <c r="T9" s="3"/>
      <c r="U9" s="3"/>
      <c r="V9" s="3"/>
      <c r="W9" s="3"/>
      <c r="X9" s="10">
        <v>5820753.0</v>
      </c>
      <c r="Y9" s="11" t="s">
        <v>68</v>
      </c>
      <c r="Z9" s="8" t="s">
        <v>38</v>
      </c>
      <c r="AA9" s="8" t="s">
        <v>39</v>
      </c>
      <c r="AB9" s="9" t="s">
        <v>40</v>
      </c>
    </row>
    <row r="10">
      <c r="A10" s="3" t="s">
        <v>69</v>
      </c>
      <c r="B10" s="4" t="s">
        <v>29</v>
      </c>
      <c r="C10" s="4" t="s">
        <v>30</v>
      </c>
      <c r="D10" s="4" t="s">
        <v>70</v>
      </c>
      <c r="E10" s="3" t="s">
        <v>71</v>
      </c>
      <c r="F10" s="3"/>
      <c r="G10" s="4" t="s">
        <v>33</v>
      </c>
      <c r="H10" s="3"/>
      <c r="I10" s="3"/>
      <c r="J10" s="5">
        <v>1931.0</v>
      </c>
      <c r="K10" s="3" t="s">
        <v>34</v>
      </c>
      <c r="L10" s="3"/>
      <c r="M10" s="3"/>
      <c r="N10" s="3"/>
      <c r="O10" s="6"/>
      <c r="P10" s="3"/>
      <c r="Q10" s="3"/>
      <c r="R10" s="4" t="s">
        <v>36</v>
      </c>
      <c r="S10" s="3"/>
      <c r="T10" s="3"/>
      <c r="U10" s="3"/>
      <c r="V10" s="3"/>
      <c r="W10" s="3"/>
      <c r="X10" s="10">
        <v>2.6092481E7</v>
      </c>
      <c r="Y10" s="11" t="s">
        <v>72</v>
      </c>
      <c r="Z10" s="8" t="s">
        <v>38</v>
      </c>
      <c r="AA10" s="8" t="s">
        <v>39</v>
      </c>
      <c r="AB10" s="9" t="s">
        <v>40</v>
      </c>
    </row>
    <row r="11">
      <c r="A11" s="3" t="s">
        <v>73</v>
      </c>
      <c r="B11" s="4" t="s">
        <v>29</v>
      </c>
      <c r="C11" s="4" t="s">
        <v>30</v>
      </c>
      <c r="D11" s="4" t="s">
        <v>74</v>
      </c>
      <c r="E11" s="3" t="s">
        <v>75</v>
      </c>
      <c r="F11" s="3"/>
      <c r="G11" s="4" t="s">
        <v>33</v>
      </c>
      <c r="H11" s="3"/>
      <c r="I11" s="3"/>
      <c r="J11" s="5">
        <v>1931.0</v>
      </c>
      <c r="K11" s="3" t="s">
        <v>34</v>
      </c>
      <c r="L11" s="3"/>
      <c r="M11" s="3"/>
      <c r="N11" s="3"/>
      <c r="O11" s="6"/>
      <c r="P11" s="3"/>
      <c r="Q11" s="3"/>
      <c r="R11" s="4" t="s">
        <v>36</v>
      </c>
      <c r="S11" s="3"/>
      <c r="T11" s="3"/>
      <c r="U11" s="3"/>
      <c r="V11" s="3"/>
      <c r="W11" s="3"/>
      <c r="X11" s="10">
        <v>1.4284629E7</v>
      </c>
      <c r="Y11" s="11" t="s">
        <v>76</v>
      </c>
      <c r="Z11" s="8" t="s">
        <v>38</v>
      </c>
      <c r="AA11" s="8" t="s">
        <v>39</v>
      </c>
      <c r="AB11" s="9" t="s">
        <v>40</v>
      </c>
    </row>
    <row r="12">
      <c r="A12" s="3" t="s">
        <v>77</v>
      </c>
      <c r="B12" s="4" t="s">
        <v>29</v>
      </c>
      <c r="C12" s="4" t="s">
        <v>30</v>
      </c>
      <c r="D12" s="4" t="s">
        <v>78</v>
      </c>
      <c r="E12" s="3" t="s">
        <v>79</v>
      </c>
      <c r="F12" s="3"/>
      <c r="G12" s="4" t="s">
        <v>33</v>
      </c>
      <c r="H12" s="3"/>
      <c r="I12" s="3"/>
      <c r="J12" s="5">
        <v>1931.0</v>
      </c>
      <c r="K12" s="3" t="s">
        <v>34</v>
      </c>
      <c r="L12" s="3"/>
      <c r="M12" s="3"/>
      <c r="N12" s="3"/>
      <c r="O12" s="6" t="s">
        <v>80</v>
      </c>
      <c r="P12" s="3"/>
      <c r="Q12" s="3"/>
      <c r="R12" s="4" t="s">
        <v>36</v>
      </c>
      <c r="S12" s="3"/>
      <c r="T12" s="3"/>
      <c r="U12" s="3"/>
      <c r="V12" s="3"/>
      <c r="W12" s="3"/>
      <c r="X12" s="10">
        <v>3.0797881E7</v>
      </c>
      <c r="Y12" s="11" t="s">
        <v>81</v>
      </c>
      <c r="Z12" s="8" t="s">
        <v>38</v>
      </c>
      <c r="AA12" s="8" t="s">
        <v>39</v>
      </c>
      <c r="AB12" s="9" t="s">
        <v>40</v>
      </c>
    </row>
    <row r="13">
      <c r="A13" s="3" t="s">
        <v>82</v>
      </c>
      <c r="B13" s="4" t="s">
        <v>29</v>
      </c>
      <c r="C13" s="4" t="s">
        <v>30</v>
      </c>
      <c r="D13" s="4" t="s">
        <v>83</v>
      </c>
      <c r="E13" s="3" t="s">
        <v>84</v>
      </c>
      <c r="F13" s="3"/>
      <c r="G13" s="4" t="s">
        <v>33</v>
      </c>
      <c r="H13" s="3"/>
      <c r="I13" s="3"/>
      <c r="J13" s="5">
        <v>1931.0</v>
      </c>
      <c r="K13" s="3" t="s">
        <v>34</v>
      </c>
      <c r="L13" s="3"/>
      <c r="M13" s="3"/>
      <c r="N13" s="3"/>
      <c r="O13" s="6"/>
      <c r="P13" s="3"/>
      <c r="Q13" s="3"/>
      <c r="R13" s="4" t="s">
        <v>36</v>
      </c>
      <c r="S13" s="3"/>
      <c r="T13" s="3"/>
      <c r="U13" s="3"/>
      <c r="V13" s="3"/>
      <c r="W13" s="3"/>
      <c r="X13" s="10">
        <v>5448236.0</v>
      </c>
      <c r="Y13" s="11" t="s">
        <v>85</v>
      </c>
      <c r="Z13" s="8" t="s">
        <v>38</v>
      </c>
      <c r="AA13" s="8" t="s">
        <v>39</v>
      </c>
      <c r="AB13" s="9" t="s">
        <v>40</v>
      </c>
    </row>
    <row r="14">
      <c r="A14" s="3" t="s">
        <v>86</v>
      </c>
      <c r="B14" s="4" t="s">
        <v>29</v>
      </c>
      <c r="C14" s="4" t="s">
        <v>30</v>
      </c>
      <c r="D14" s="4" t="s">
        <v>87</v>
      </c>
      <c r="E14" s="3" t="s">
        <v>88</v>
      </c>
      <c r="F14" s="3"/>
      <c r="G14" s="4" t="s">
        <v>33</v>
      </c>
      <c r="H14" s="3"/>
      <c r="I14" s="3"/>
      <c r="J14" s="5">
        <v>1931.0</v>
      </c>
      <c r="K14" s="3" t="s">
        <v>34</v>
      </c>
      <c r="L14" s="3"/>
      <c r="M14" s="3"/>
      <c r="N14" s="3"/>
      <c r="O14" s="6"/>
      <c r="P14" s="3"/>
      <c r="Q14" s="3"/>
      <c r="R14" s="4" t="s">
        <v>36</v>
      </c>
      <c r="S14" s="3"/>
      <c r="T14" s="3"/>
      <c r="U14" s="3"/>
      <c r="V14" s="3"/>
      <c r="W14" s="3"/>
      <c r="X14" s="10">
        <v>7275825.0</v>
      </c>
      <c r="Y14" s="11" t="s">
        <v>89</v>
      </c>
      <c r="Z14" s="8" t="s">
        <v>38</v>
      </c>
      <c r="AA14" s="8" t="s">
        <v>39</v>
      </c>
      <c r="AB14" s="9" t="s">
        <v>40</v>
      </c>
    </row>
    <row r="15">
      <c r="A15" s="3" t="s">
        <v>90</v>
      </c>
      <c r="B15" s="4" t="s">
        <v>29</v>
      </c>
      <c r="C15" s="4" t="s">
        <v>30</v>
      </c>
      <c r="D15" s="4" t="s">
        <v>91</v>
      </c>
      <c r="E15" s="3" t="s">
        <v>92</v>
      </c>
      <c r="F15" s="3"/>
      <c r="G15" s="4" t="s">
        <v>33</v>
      </c>
      <c r="H15" s="3"/>
      <c r="I15" s="3"/>
      <c r="J15" s="5">
        <v>1931.0</v>
      </c>
      <c r="K15" s="3" t="s">
        <v>34</v>
      </c>
      <c r="L15" s="3"/>
      <c r="M15" s="3"/>
      <c r="N15" s="3"/>
      <c r="O15" s="6"/>
      <c r="P15" s="3"/>
      <c r="Q15" s="3"/>
      <c r="R15" s="4" t="s">
        <v>36</v>
      </c>
      <c r="S15" s="3"/>
      <c r="T15" s="3"/>
      <c r="U15" s="3"/>
      <c r="V15" s="3"/>
      <c r="W15" s="3"/>
      <c r="X15" s="10">
        <v>5789900.0</v>
      </c>
      <c r="Y15" s="11" t="s">
        <v>93</v>
      </c>
      <c r="Z15" s="8" t="s">
        <v>38</v>
      </c>
      <c r="AA15" s="8" t="s">
        <v>39</v>
      </c>
      <c r="AB15" s="9" t="s">
        <v>40</v>
      </c>
    </row>
    <row r="16">
      <c r="A16" s="3" t="s">
        <v>94</v>
      </c>
      <c r="B16" s="4" t="s">
        <v>29</v>
      </c>
      <c r="C16" s="4" t="s">
        <v>30</v>
      </c>
      <c r="D16" s="4" t="s">
        <v>95</v>
      </c>
      <c r="E16" s="3" t="s">
        <v>96</v>
      </c>
      <c r="F16" s="3"/>
      <c r="G16" s="4" t="s">
        <v>33</v>
      </c>
      <c r="H16" s="3"/>
      <c r="I16" s="3"/>
      <c r="J16" s="5">
        <v>1931.0</v>
      </c>
      <c r="K16" s="3" t="s">
        <v>34</v>
      </c>
      <c r="L16" s="3"/>
      <c r="M16" s="3"/>
      <c r="N16" s="3"/>
      <c r="O16" s="6"/>
      <c r="P16" s="3"/>
      <c r="Q16" s="3"/>
      <c r="R16" s="4" t="s">
        <v>36</v>
      </c>
      <c r="S16" s="3"/>
      <c r="T16" s="3"/>
      <c r="U16" s="3"/>
      <c r="V16" s="3"/>
      <c r="W16" s="3"/>
      <c r="X16" s="10">
        <v>1.4274921E7</v>
      </c>
      <c r="Y16" s="3"/>
      <c r="Z16" s="8" t="s">
        <v>38</v>
      </c>
      <c r="AA16" s="8" t="s">
        <v>39</v>
      </c>
      <c r="AB16" s="9" t="s">
        <v>40</v>
      </c>
    </row>
    <row r="17">
      <c r="A17" s="3" t="s">
        <v>97</v>
      </c>
      <c r="B17" s="4" t="s">
        <v>29</v>
      </c>
      <c r="C17" s="4" t="s">
        <v>30</v>
      </c>
      <c r="D17" s="4" t="s">
        <v>98</v>
      </c>
      <c r="E17" s="3" t="s">
        <v>99</v>
      </c>
      <c r="F17" s="3"/>
      <c r="G17" s="4" t="s">
        <v>33</v>
      </c>
      <c r="H17" s="3"/>
      <c r="I17" s="3"/>
      <c r="J17" s="5">
        <v>1931.0</v>
      </c>
      <c r="K17" s="3" t="s">
        <v>34</v>
      </c>
      <c r="L17" s="3"/>
      <c r="M17" s="3"/>
      <c r="N17" s="3"/>
      <c r="O17" s="6" t="s">
        <v>100</v>
      </c>
      <c r="P17" s="3"/>
      <c r="Q17" s="3"/>
      <c r="R17" s="4" t="s">
        <v>36</v>
      </c>
      <c r="S17" s="3"/>
      <c r="T17" s="3"/>
      <c r="U17" s="3"/>
      <c r="V17" s="3"/>
      <c r="W17" s="3"/>
      <c r="X17" s="10">
        <v>1.3767811E7</v>
      </c>
      <c r="Y17" s="3"/>
      <c r="Z17" s="8" t="s">
        <v>38</v>
      </c>
      <c r="AA17" s="8" t="s">
        <v>39</v>
      </c>
      <c r="AB17" s="9" t="s">
        <v>40</v>
      </c>
    </row>
    <row r="18">
      <c r="A18" s="3" t="s">
        <v>101</v>
      </c>
      <c r="B18" s="4" t="s">
        <v>29</v>
      </c>
      <c r="C18" s="4" t="s">
        <v>30</v>
      </c>
      <c r="D18" s="4" t="s">
        <v>102</v>
      </c>
      <c r="E18" s="3" t="s">
        <v>103</v>
      </c>
      <c r="F18" s="3"/>
      <c r="G18" s="4" t="s">
        <v>33</v>
      </c>
      <c r="H18" s="3"/>
      <c r="I18" s="3"/>
      <c r="J18" s="5">
        <v>1931.0</v>
      </c>
      <c r="K18" s="3" t="s">
        <v>34</v>
      </c>
      <c r="L18" s="3"/>
      <c r="M18" s="3"/>
      <c r="N18" s="3"/>
      <c r="O18" s="6"/>
      <c r="P18" s="3"/>
      <c r="Q18" s="3"/>
      <c r="R18" s="4" t="s">
        <v>36</v>
      </c>
      <c r="T18" s="3"/>
      <c r="U18" s="3"/>
      <c r="V18" s="3"/>
      <c r="W18" s="3"/>
      <c r="X18" s="4">
        <v>1.4490329E7</v>
      </c>
      <c r="Y18" s="4" t="s">
        <v>104</v>
      </c>
      <c r="Z18" s="8" t="s">
        <v>38</v>
      </c>
      <c r="AA18" s="8" t="s">
        <v>39</v>
      </c>
      <c r="AB18" s="9" t="s">
        <v>40</v>
      </c>
    </row>
    <row r="19">
      <c r="A19" s="3" t="s">
        <v>105</v>
      </c>
      <c r="B19" s="4" t="s">
        <v>29</v>
      </c>
      <c r="C19" s="4" t="s">
        <v>30</v>
      </c>
      <c r="D19" s="4" t="s">
        <v>106</v>
      </c>
      <c r="E19" s="3" t="s">
        <v>107</v>
      </c>
      <c r="F19" s="3"/>
      <c r="G19" s="4" t="s">
        <v>33</v>
      </c>
      <c r="H19" s="3"/>
      <c r="I19" s="3"/>
      <c r="J19" s="5">
        <v>1931.0</v>
      </c>
      <c r="K19" s="3" t="s">
        <v>34</v>
      </c>
      <c r="L19" s="3"/>
      <c r="M19" s="3"/>
      <c r="N19" s="3"/>
      <c r="O19" s="6" t="s">
        <v>51</v>
      </c>
      <c r="P19" s="3"/>
      <c r="Q19" s="3"/>
      <c r="R19" s="4" t="s">
        <v>36</v>
      </c>
      <c r="S19" s="3"/>
      <c r="T19" s="3"/>
      <c r="U19" s="3"/>
      <c r="V19" s="3"/>
      <c r="W19" s="3"/>
      <c r="X19" s="10">
        <v>3881563.0</v>
      </c>
      <c r="Y19" s="11" t="s">
        <v>108</v>
      </c>
      <c r="Z19" s="8" t="s">
        <v>38</v>
      </c>
      <c r="AA19" s="8" t="s">
        <v>39</v>
      </c>
      <c r="AB19" s="9" t="s">
        <v>40</v>
      </c>
    </row>
    <row r="20">
      <c r="A20" s="3" t="s">
        <v>109</v>
      </c>
      <c r="B20" s="4" t="s">
        <v>29</v>
      </c>
      <c r="C20" s="4" t="s">
        <v>30</v>
      </c>
      <c r="D20" s="4" t="s">
        <v>110</v>
      </c>
      <c r="E20" s="3" t="s">
        <v>111</v>
      </c>
      <c r="F20" s="3"/>
      <c r="G20" s="4" t="s">
        <v>33</v>
      </c>
      <c r="H20" s="3"/>
      <c r="I20" s="3"/>
      <c r="J20" s="5">
        <v>1931.0</v>
      </c>
      <c r="K20" s="3" t="s">
        <v>34</v>
      </c>
      <c r="L20" s="3"/>
      <c r="M20" s="3"/>
      <c r="N20" s="3"/>
      <c r="O20" s="6"/>
      <c r="P20" s="3"/>
      <c r="Q20" s="3"/>
      <c r="R20" s="4" t="s">
        <v>36</v>
      </c>
      <c r="S20" s="3"/>
      <c r="T20" s="3"/>
      <c r="U20" s="3"/>
      <c r="V20" s="3"/>
      <c r="W20" s="3"/>
      <c r="X20" s="12">
        <v>5521367.0</v>
      </c>
      <c r="Y20" s="3"/>
      <c r="Z20" s="8" t="s">
        <v>38</v>
      </c>
      <c r="AA20" s="8" t="s">
        <v>39</v>
      </c>
      <c r="AB20" s="9" t="s">
        <v>40</v>
      </c>
    </row>
    <row r="21">
      <c r="A21" s="3" t="s">
        <v>112</v>
      </c>
      <c r="B21" s="4" t="s">
        <v>29</v>
      </c>
      <c r="C21" s="4" t="s">
        <v>30</v>
      </c>
      <c r="D21" s="4" t="s">
        <v>113</v>
      </c>
      <c r="E21" s="3" t="s">
        <v>114</v>
      </c>
      <c r="F21" s="3"/>
      <c r="G21" s="4" t="s">
        <v>33</v>
      </c>
      <c r="H21" s="3"/>
      <c r="I21" s="3"/>
      <c r="J21" s="5">
        <v>1931.0</v>
      </c>
      <c r="K21" s="3" t="s">
        <v>34</v>
      </c>
      <c r="L21" s="3"/>
      <c r="M21" s="3"/>
      <c r="N21" s="3"/>
      <c r="O21" s="6" t="s">
        <v>115</v>
      </c>
      <c r="P21" s="3"/>
      <c r="Q21" s="3"/>
      <c r="R21" s="4" t="s">
        <v>36</v>
      </c>
      <c r="S21" s="3"/>
      <c r="T21" s="3"/>
      <c r="U21" s="3"/>
      <c r="V21" s="3"/>
      <c r="W21" s="3"/>
      <c r="X21" s="12">
        <v>2.440999E7</v>
      </c>
      <c r="Y21" s="13" t="s">
        <v>116</v>
      </c>
      <c r="Z21" s="8" t="s">
        <v>38</v>
      </c>
      <c r="AA21" s="8" t="s">
        <v>39</v>
      </c>
      <c r="AB21" s="9" t="s">
        <v>40</v>
      </c>
    </row>
    <row r="22">
      <c r="A22" s="3" t="s">
        <v>117</v>
      </c>
      <c r="B22" s="4" t="s">
        <v>29</v>
      </c>
      <c r="C22" s="4" t="s">
        <v>30</v>
      </c>
      <c r="D22" s="4" t="s">
        <v>118</v>
      </c>
      <c r="E22" s="3" t="s">
        <v>119</v>
      </c>
      <c r="F22" s="3"/>
      <c r="G22" s="4" t="s">
        <v>33</v>
      </c>
      <c r="H22" s="3"/>
      <c r="I22" s="3"/>
      <c r="J22" s="5">
        <v>1931.0</v>
      </c>
      <c r="K22" s="3" t="s">
        <v>34</v>
      </c>
      <c r="L22" s="3"/>
      <c r="M22" s="3"/>
      <c r="N22" s="3"/>
      <c r="O22" s="14" t="s">
        <v>120</v>
      </c>
      <c r="P22" s="3"/>
      <c r="Q22" s="3"/>
      <c r="R22" s="4" t="s">
        <v>36</v>
      </c>
      <c r="S22" s="4" t="s">
        <v>121</v>
      </c>
      <c r="T22" s="3"/>
      <c r="U22" s="3"/>
      <c r="V22" s="3"/>
      <c r="W22" s="3"/>
      <c r="X22" s="4" t="s">
        <v>122</v>
      </c>
      <c r="Y22" s="3"/>
      <c r="Z22" s="8" t="s">
        <v>38</v>
      </c>
      <c r="AA22" s="8" t="s">
        <v>39</v>
      </c>
      <c r="AB22" s="9" t="s">
        <v>40</v>
      </c>
    </row>
    <row r="23">
      <c r="A23" s="3" t="s">
        <v>123</v>
      </c>
      <c r="B23" s="4" t="s">
        <v>29</v>
      </c>
      <c r="C23" s="4" t="s">
        <v>30</v>
      </c>
      <c r="D23" s="4" t="s">
        <v>124</v>
      </c>
      <c r="E23" s="3" t="s">
        <v>125</v>
      </c>
      <c r="F23" s="3"/>
      <c r="G23" s="4" t="s">
        <v>33</v>
      </c>
      <c r="H23" s="3"/>
      <c r="I23" s="3"/>
      <c r="J23" s="5">
        <v>1931.0</v>
      </c>
      <c r="K23" s="3" t="s">
        <v>34</v>
      </c>
      <c r="L23" s="3"/>
      <c r="M23" s="3"/>
      <c r="N23" s="3"/>
      <c r="O23" s="6" t="s">
        <v>115</v>
      </c>
      <c r="P23" s="3"/>
      <c r="Q23" s="3"/>
      <c r="R23" s="4" t="s">
        <v>36</v>
      </c>
      <c r="S23" s="3"/>
      <c r="T23" s="3"/>
      <c r="U23" s="3"/>
      <c r="V23" s="3"/>
      <c r="W23" s="3"/>
      <c r="X23" s="12">
        <v>3.3736548E7</v>
      </c>
      <c r="Y23" s="11" t="s">
        <v>126</v>
      </c>
      <c r="Z23" s="8" t="s">
        <v>38</v>
      </c>
      <c r="AA23" s="8" t="s">
        <v>39</v>
      </c>
      <c r="AB23" s="9" t="s">
        <v>40</v>
      </c>
    </row>
    <row r="24">
      <c r="A24" s="3" t="s">
        <v>127</v>
      </c>
      <c r="B24" s="4" t="s">
        <v>29</v>
      </c>
      <c r="C24" s="4" t="s">
        <v>30</v>
      </c>
      <c r="D24" s="4" t="s">
        <v>128</v>
      </c>
      <c r="E24" s="3" t="s">
        <v>129</v>
      </c>
      <c r="F24" s="3"/>
      <c r="G24" s="4" t="s">
        <v>33</v>
      </c>
      <c r="H24" s="3"/>
      <c r="I24" s="3"/>
      <c r="J24" s="5">
        <v>1931.0</v>
      </c>
      <c r="K24" s="3" t="s">
        <v>34</v>
      </c>
      <c r="L24" s="3"/>
      <c r="M24" s="3"/>
      <c r="N24" s="3"/>
      <c r="O24" s="6"/>
      <c r="P24" s="3"/>
      <c r="Q24" s="3"/>
      <c r="R24" s="4" t="s">
        <v>36</v>
      </c>
      <c r="S24" s="3"/>
      <c r="T24" s="3"/>
      <c r="U24" s="3"/>
      <c r="V24" s="3"/>
      <c r="W24" s="3"/>
      <c r="X24" s="12">
        <v>1.3383835E7</v>
      </c>
      <c r="Y24" s="3"/>
      <c r="Z24" s="8" t="s">
        <v>38</v>
      </c>
      <c r="AA24" s="8" t="s">
        <v>39</v>
      </c>
      <c r="AB24" s="9" t="s">
        <v>40</v>
      </c>
    </row>
    <row r="25">
      <c r="A25" s="3" t="s">
        <v>130</v>
      </c>
      <c r="B25" s="4" t="s">
        <v>29</v>
      </c>
      <c r="C25" s="4" t="s">
        <v>30</v>
      </c>
      <c r="D25" s="4" t="s">
        <v>131</v>
      </c>
      <c r="E25" s="3" t="s">
        <v>132</v>
      </c>
      <c r="F25" s="3"/>
      <c r="G25" s="4" t="s">
        <v>33</v>
      </c>
      <c r="H25" s="3"/>
      <c r="I25" s="3"/>
      <c r="J25" s="5">
        <v>1931.0</v>
      </c>
      <c r="K25" s="3" t="s">
        <v>34</v>
      </c>
      <c r="L25" s="3"/>
      <c r="M25" s="3"/>
      <c r="N25" s="3"/>
      <c r="O25" s="6" t="s">
        <v>115</v>
      </c>
      <c r="P25" s="3"/>
      <c r="Q25" s="3"/>
      <c r="R25" s="4" t="s">
        <v>36</v>
      </c>
      <c r="S25" s="3"/>
      <c r="T25" s="3"/>
      <c r="U25" s="3"/>
      <c r="V25" s="3"/>
      <c r="W25" s="3"/>
      <c r="X25" s="12">
        <v>1.4527553E7</v>
      </c>
      <c r="Y25" s="11" t="s">
        <v>133</v>
      </c>
      <c r="Z25" s="8" t="s">
        <v>38</v>
      </c>
      <c r="AA25" s="8" t="s">
        <v>39</v>
      </c>
      <c r="AB25" s="9" t="s">
        <v>40</v>
      </c>
    </row>
    <row r="26">
      <c r="A26" s="3" t="s">
        <v>134</v>
      </c>
      <c r="B26" s="4" t="s">
        <v>29</v>
      </c>
      <c r="C26" s="4" t="s">
        <v>30</v>
      </c>
      <c r="D26" s="4" t="s">
        <v>135</v>
      </c>
      <c r="E26" s="3" t="s">
        <v>136</v>
      </c>
      <c r="F26" s="3"/>
      <c r="G26" s="4" t="s">
        <v>33</v>
      </c>
      <c r="H26" s="3"/>
      <c r="I26" s="3"/>
      <c r="J26" s="5">
        <v>1931.0</v>
      </c>
      <c r="K26" s="3" t="s">
        <v>34</v>
      </c>
      <c r="L26" s="3"/>
      <c r="M26" s="3"/>
      <c r="N26" s="3"/>
      <c r="O26" s="6"/>
      <c r="P26" s="3"/>
      <c r="Q26" s="3"/>
      <c r="R26" s="4" t="s">
        <v>36</v>
      </c>
      <c r="S26" s="3"/>
      <c r="T26" s="3"/>
      <c r="U26" s="3"/>
      <c r="V26" s="3"/>
      <c r="W26" s="3"/>
      <c r="X26" s="3"/>
      <c r="Y26" s="11" t="s">
        <v>137</v>
      </c>
      <c r="Z26" s="8" t="s">
        <v>38</v>
      </c>
      <c r="AA26" s="8" t="s">
        <v>39</v>
      </c>
      <c r="AB26" s="9" t="s">
        <v>40</v>
      </c>
    </row>
    <row r="27">
      <c r="A27" s="3" t="s">
        <v>138</v>
      </c>
      <c r="B27" s="4" t="s">
        <v>29</v>
      </c>
      <c r="C27" s="4" t="s">
        <v>30</v>
      </c>
      <c r="D27" s="4" t="s">
        <v>139</v>
      </c>
      <c r="E27" s="3" t="s">
        <v>140</v>
      </c>
      <c r="F27" s="3"/>
      <c r="G27" s="4" t="s">
        <v>33</v>
      </c>
      <c r="H27" s="3"/>
      <c r="I27" s="3"/>
      <c r="J27" s="5">
        <v>1931.0</v>
      </c>
      <c r="K27" s="3" t="s">
        <v>34</v>
      </c>
      <c r="L27" s="3"/>
      <c r="M27" s="3"/>
      <c r="N27" s="3"/>
      <c r="O27" s="6"/>
      <c r="P27" s="3"/>
      <c r="Q27" s="3"/>
      <c r="R27" s="4" t="s">
        <v>36</v>
      </c>
      <c r="S27" s="3"/>
      <c r="T27" s="3"/>
      <c r="U27" s="3"/>
      <c r="V27" s="3"/>
      <c r="W27" s="3"/>
      <c r="X27" s="12">
        <v>8195045.0</v>
      </c>
      <c r="Y27" s="11" t="s">
        <v>141</v>
      </c>
      <c r="Z27" s="8" t="s">
        <v>38</v>
      </c>
      <c r="AA27" s="8" t="s">
        <v>39</v>
      </c>
      <c r="AB27" s="9" t="s">
        <v>40</v>
      </c>
    </row>
    <row r="28">
      <c r="A28" s="3" t="s">
        <v>142</v>
      </c>
      <c r="B28" s="4" t="s">
        <v>29</v>
      </c>
      <c r="C28" s="4" t="s">
        <v>30</v>
      </c>
      <c r="D28" s="4" t="s">
        <v>143</v>
      </c>
      <c r="E28" s="3" t="s">
        <v>144</v>
      </c>
      <c r="F28" s="3"/>
      <c r="G28" s="4" t="s">
        <v>33</v>
      </c>
      <c r="H28" s="3"/>
      <c r="I28" s="3"/>
      <c r="J28" s="5">
        <v>1931.0</v>
      </c>
      <c r="K28" s="3" t="s">
        <v>34</v>
      </c>
      <c r="L28" s="3"/>
      <c r="M28" s="3"/>
      <c r="N28" s="3"/>
      <c r="O28" s="6"/>
      <c r="P28" s="3"/>
      <c r="Q28" s="3"/>
      <c r="R28" s="4" t="s">
        <v>36</v>
      </c>
      <c r="S28" s="3"/>
      <c r="T28" s="3"/>
      <c r="U28" s="3"/>
      <c r="V28" s="3"/>
      <c r="W28" s="3"/>
      <c r="X28" s="3"/>
      <c r="Y28" s="11" t="s">
        <v>145</v>
      </c>
      <c r="Z28" s="8" t="s">
        <v>38</v>
      </c>
      <c r="AA28" s="8" t="s">
        <v>39</v>
      </c>
      <c r="AB28" s="9" t="s">
        <v>40</v>
      </c>
    </row>
    <row r="29">
      <c r="A29" s="3" t="s">
        <v>146</v>
      </c>
      <c r="B29" s="4" t="s">
        <v>29</v>
      </c>
      <c r="C29" s="4" t="s">
        <v>30</v>
      </c>
      <c r="D29" s="4" t="s">
        <v>147</v>
      </c>
      <c r="E29" s="3" t="s">
        <v>148</v>
      </c>
      <c r="F29" s="3"/>
      <c r="G29" s="4" t="s">
        <v>33</v>
      </c>
      <c r="H29" s="3"/>
      <c r="I29" s="3"/>
      <c r="J29" s="5">
        <v>1931.0</v>
      </c>
      <c r="K29" s="3" t="s">
        <v>34</v>
      </c>
      <c r="L29" s="3"/>
      <c r="M29" s="3"/>
      <c r="N29" s="3"/>
      <c r="O29" s="6"/>
      <c r="P29" s="3"/>
      <c r="Q29" s="3"/>
      <c r="R29" s="4" t="s">
        <v>36</v>
      </c>
      <c r="S29" s="3"/>
      <c r="T29" s="3"/>
      <c r="U29" s="3"/>
      <c r="V29" s="3"/>
      <c r="W29" s="3"/>
      <c r="X29" s="12">
        <v>1.9400799E7</v>
      </c>
      <c r="Y29" s="11" t="s">
        <v>149</v>
      </c>
      <c r="Z29" s="8" t="s">
        <v>38</v>
      </c>
      <c r="AA29" s="8" t="s">
        <v>39</v>
      </c>
      <c r="AB29" s="9" t="s">
        <v>40</v>
      </c>
    </row>
    <row r="30">
      <c r="A30" s="3" t="s">
        <v>150</v>
      </c>
      <c r="B30" s="4" t="s">
        <v>29</v>
      </c>
      <c r="C30" s="4" t="s">
        <v>30</v>
      </c>
      <c r="D30" s="4" t="s">
        <v>151</v>
      </c>
      <c r="E30" s="3" t="s">
        <v>152</v>
      </c>
      <c r="F30" s="3"/>
      <c r="G30" s="4" t="s">
        <v>33</v>
      </c>
      <c r="H30" s="3"/>
      <c r="I30" s="3"/>
      <c r="J30" s="5">
        <v>1931.0</v>
      </c>
      <c r="K30" s="3" t="s">
        <v>34</v>
      </c>
      <c r="L30" s="3"/>
      <c r="M30" s="3"/>
      <c r="N30" s="3"/>
      <c r="O30" s="6"/>
      <c r="P30" s="3"/>
      <c r="Q30" s="3"/>
      <c r="R30" s="4" t="s">
        <v>36</v>
      </c>
      <c r="S30" s="3"/>
      <c r="T30" s="3"/>
      <c r="U30" s="3"/>
      <c r="V30" s="3"/>
      <c r="W30" s="3"/>
      <c r="X30" s="12">
        <v>1.3463274E7</v>
      </c>
      <c r="Y30" s="11" t="s">
        <v>153</v>
      </c>
      <c r="Z30" s="8" t="s">
        <v>38</v>
      </c>
      <c r="AA30" s="8" t="s">
        <v>39</v>
      </c>
      <c r="AB30" s="9" t="s">
        <v>40</v>
      </c>
    </row>
    <row r="31">
      <c r="A31" s="3" t="s">
        <v>154</v>
      </c>
      <c r="B31" s="4" t="s">
        <v>29</v>
      </c>
      <c r="C31" s="4" t="s">
        <v>30</v>
      </c>
      <c r="D31" s="4" t="s">
        <v>155</v>
      </c>
      <c r="E31" s="3" t="s">
        <v>156</v>
      </c>
      <c r="F31" s="3"/>
      <c r="G31" s="4" t="s">
        <v>33</v>
      </c>
      <c r="H31" s="3"/>
      <c r="I31" s="3"/>
      <c r="J31" s="5">
        <v>1931.0</v>
      </c>
      <c r="K31" s="3" t="s">
        <v>34</v>
      </c>
      <c r="L31" s="3"/>
      <c r="M31" s="3"/>
      <c r="N31" s="3"/>
      <c r="O31" s="14" t="s">
        <v>157</v>
      </c>
      <c r="P31" s="3"/>
      <c r="Q31" s="3"/>
      <c r="R31" s="4" t="s">
        <v>36</v>
      </c>
      <c r="S31" s="3"/>
      <c r="T31" s="3"/>
      <c r="U31" s="3"/>
      <c r="V31" s="3"/>
      <c r="W31" s="3"/>
      <c r="X31" s="4" t="s">
        <v>158</v>
      </c>
      <c r="Y31" s="3"/>
      <c r="Z31" s="8" t="s">
        <v>38</v>
      </c>
      <c r="AA31" s="8" t="s">
        <v>39</v>
      </c>
      <c r="AB31" s="9" t="s">
        <v>40</v>
      </c>
    </row>
    <row r="32">
      <c r="A32" s="3" t="s">
        <v>159</v>
      </c>
      <c r="B32" s="4" t="s">
        <v>29</v>
      </c>
      <c r="C32" s="4" t="s">
        <v>30</v>
      </c>
      <c r="D32" s="4" t="s">
        <v>160</v>
      </c>
      <c r="E32" s="4" t="s">
        <v>161</v>
      </c>
      <c r="F32" s="3"/>
      <c r="G32" s="4" t="s">
        <v>33</v>
      </c>
      <c r="H32" s="3"/>
      <c r="I32" s="3"/>
      <c r="J32" s="5">
        <v>1931.0</v>
      </c>
      <c r="K32" s="3" t="s">
        <v>34</v>
      </c>
      <c r="L32" s="3"/>
      <c r="M32" s="3"/>
      <c r="N32" s="3"/>
      <c r="O32" s="6" t="s">
        <v>162</v>
      </c>
      <c r="P32" s="3"/>
      <c r="Q32" s="3"/>
      <c r="R32" s="4" t="s">
        <v>36</v>
      </c>
      <c r="S32" s="3"/>
      <c r="T32" s="3"/>
      <c r="U32" s="3"/>
      <c r="V32" s="3"/>
      <c r="W32" s="3"/>
      <c r="X32" s="12">
        <v>2.6424016E7</v>
      </c>
      <c r="Y32" s="11" t="s">
        <v>163</v>
      </c>
      <c r="Z32" s="8" t="s">
        <v>38</v>
      </c>
      <c r="AA32" s="8" t="s">
        <v>39</v>
      </c>
      <c r="AB32" s="9" t="s">
        <v>40</v>
      </c>
    </row>
    <row r="33">
      <c r="A33" s="3" t="s">
        <v>164</v>
      </c>
      <c r="B33" s="4" t="s">
        <v>29</v>
      </c>
      <c r="C33" s="4" t="s">
        <v>30</v>
      </c>
      <c r="D33" s="4" t="s">
        <v>165</v>
      </c>
      <c r="E33" s="3" t="s">
        <v>166</v>
      </c>
      <c r="F33" s="3"/>
      <c r="G33" s="4" t="s">
        <v>33</v>
      </c>
      <c r="H33" s="3"/>
      <c r="I33" s="3"/>
      <c r="J33" s="5">
        <v>1931.0</v>
      </c>
      <c r="K33" s="3" t="s">
        <v>34</v>
      </c>
      <c r="L33" s="3"/>
      <c r="M33" s="3"/>
      <c r="N33" s="3"/>
      <c r="O33" s="6" t="s">
        <v>167</v>
      </c>
      <c r="P33" s="3"/>
      <c r="Q33" s="3"/>
      <c r="R33" s="4" t="s">
        <v>36</v>
      </c>
      <c r="S33" s="4" t="s">
        <v>168</v>
      </c>
      <c r="T33" s="3"/>
      <c r="U33" s="3"/>
      <c r="V33" s="3"/>
      <c r="W33" s="3"/>
      <c r="X33" s="4" t="s">
        <v>169</v>
      </c>
      <c r="Y33" s="4" t="s">
        <v>170</v>
      </c>
      <c r="Z33" s="8" t="s">
        <v>38</v>
      </c>
      <c r="AA33" s="8" t="s">
        <v>39</v>
      </c>
      <c r="AB33" s="9" t="s">
        <v>40</v>
      </c>
    </row>
    <row r="34">
      <c r="A34" s="3" t="s">
        <v>171</v>
      </c>
      <c r="B34" s="4" t="s">
        <v>29</v>
      </c>
      <c r="C34" s="4" t="s">
        <v>30</v>
      </c>
      <c r="D34" s="4" t="s">
        <v>172</v>
      </c>
      <c r="E34" s="3" t="s">
        <v>173</v>
      </c>
      <c r="F34" s="3"/>
      <c r="G34" s="4" t="s">
        <v>33</v>
      </c>
      <c r="H34" s="3"/>
      <c r="I34" s="3"/>
      <c r="J34" s="5">
        <v>1931.0</v>
      </c>
      <c r="K34" s="3" t="s">
        <v>34</v>
      </c>
      <c r="L34" s="3"/>
      <c r="M34" s="3"/>
      <c r="N34" s="3"/>
      <c r="O34" s="6" t="s">
        <v>174</v>
      </c>
      <c r="P34" s="3"/>
      <c r="Q34" s="3"/>
      <c r="R34" s="4" t="s">
        <v>36</v>
      </c>
      <c r="S34" s="3"/>
      <c r="T34" s="3"/>
      <c r="U34" s="3"/>
      <c r="V34" s="3"/>
      <c r="W34" s="3"/>
      <c r="X34" s="12">
        <v>1.7459612E7</v>
      </c>
      <c r="Y34" s="11" t="s">
        <v>175</v>
      </c>
      <c r="Z34" s="8" t="s">
        <v>38</v>
      </c>
      <c r="AA34" s="8" t="s">
        <v>39</v>
      </c>
      <c r="AB34" s="9" t="s">
        <v>40</v>
      </c>
    </row>
    <row r="35">
      <c r="A35" s="3" t="s">
        <v>176</v>
      </c>
      <c r="B35" s="4" t="s">
        <v>29</v>
      </c>
      <c r="C35" s="4" t="s">
        <v>30</v>
      </c>
      <c r="D35" s="4" t="s">
        <v>177</v>
      </c>
      <c r="E35" s="3" t="s">
        <v>178</v>
      </c>
      <c r="F35" s="3"/>
      <c r="G35" s="4" t="s">
        <v>33</v>
      </c>
      <c r="H35" s="3"/>
      <c r="I35" s="3"/>
      <c r="J35" s="5">
        <v>1931.0</v>
      </c>
      <c r="K35" s="3" t="s">
        <v>34</v>
      </c>
      <c r="L35" s="3"/>
      <c r="M35" s="3"/>
      <c r="N35" s="3"/>
      <c r="O35" s="6"/>
      <c r="P35" s="3"/>
      <c r="Q35" s="3"/>
      <c r="R35" s="4" t="s">
        <v>36</v>
      </c>
      <c r="S35" s="3"/>
      <c r="T35" s="3"/>
      <c r="U35" s="3"/>
      <c r="V35" s="3"/>
      <c r="W35" s="3"/>
      <c r="X35" s="12">
        <v>3410319.0</v>
      </c>
      <c r="Y35" s="11" t="s">
        <v>179</v>
      </c>
      <c r="Z35" s="8" t="s">
        <v>38</v>
      </c>
      <c r="AA35" s="8" t="s">
        <v>39</v>
      </c>
      <c r="AB35" s="9" t="s">
        <v>40</v>
      </c>
    </row>
    <row r="36">
      <c r="A36" s="3" t="s">
        <v>180</v>
      </c>
      <c r="B36" s="4" t="s">
        <v>29</v>
      </c>
      <c r="C36" s="4" t="s">
        <v>30</v>
      </c>
      <c r="D36" s="4" t="s">
        <v>181</v>
      </c>
      <c r="E36" s="3" t="s">
        <v>182</v>
      </c>
      <c r="F36" s="3"/>
      <c r="G36" s="4" t="s">
        <v>33</v>
      </c>
      <c r="H36" s="3"/>
      <c r="I36" s="3"/>
      <c r="J36" s="5">
        <v>1931.0</v>
      </c>
      <c r="K36" s="3" t="s">
        <v>34</v>
      </c>
      <c r="L36" s="3"/>
      <c r="M36" s="3"/>
      <c r="N36" s="3"/>
      <c r="O36" s="6"/>
      <c r="P36" s="3"/>
      <c r="Q36" s="3"/>
      <c r="R36" s="4" t="s">
        <v>36</v>
      </c>
      <c r="S36" s="3"/>
      <c r="T36" s="3"/>
      <c r="U36" s="3"/>
      <c r="V36" s="3"/>
      <c r="W36" s="3"/>
      <c r="X36" s="12">
        <v>5726294.0</v>
      </c>
      <c r="Y36" s="11" t="s">
        <v>183</v>
      </c>
      <c r="Z36" s="8" t="s">
        <v>38</v>
      </c>
      <c r="AA36" s="8" t="s">
        <v>39</v>
      </c>
      <c r="AB36" s="9" t="s">
        <v>40</v>
      </c>
    </row>
    <row r="37">
      <c r="A37" s="3" t="s">
        <v>184</v>
      </c>
      <c r="B37" s="4" t="s">
        <v>29</v>
      </c>
      <c r="C37" s="4" t="s">
        <v>30</v>
      </c>
      <c r="D37" s="4" t="s">
        <v>185</v>
      </c>
      <c r="E37" s="3" t="s">
        <v>186</v>
      </c>
      <c r="F37" s="3"/>
      <c r="G37" s="4" t="s">
        <v>33</v>
      </c>
      <c r="H37" s="3"/>
      <c r="I37" s="3"/>
      <c r="J37" s="5">
        <v>1931.0</v>
      </c>
      <c r="K37" s="3" t="s">
        <v>34</v>
      </c>
      <c r="L37" s="3"/>
      <c r="M37" s="3"/>
      <c r="N37" s="3"/>
      <c r="O37" s="6" t="s">
        <v>187</v>
      </c>
      <c r="P37" s="3"/>
      <c r="Q37" s="3"/>
      <c r="R37" s="4" t="s">
        <v>36</v>
      </c>
      <c r="S37" s="3"/>
      <c r="T37" s="3"/>
      <c r="U37" s="3"/>
      <c r="V37" s="3"/>
      <c r="W37" s="3"/>
      <c r="X37" s="12">
        <v>9831532.0</v>
      </c>
      <c r="Y37" s="11" t="s">
        <v>188</v>
      </c>
      <c r="Z37" s="8" t="s">
        <v>38</v>
      </c>
      <c r="AA37" s="8" t="s">
        <v>39</v>
      </c>
      <c r="AB37" s="9" t="s">
        <v>40</v>
      </c>
    </row>
    <row r="38">
      <c r="A38" s="3" t="s">
        <v>189</v>
      </c>
      <c r="B38" s="4" t="s">
        <v>29</v>
      </c>
      <c r="C38" s="4" t="s">
        <v>30</v>
      </c>
      <c r="D38" s="4" t="s">
        <v>190</v>
      </c>
      <c r="E38" s="3" t="s">
        <v>191</v>
      </c>
      <c r="F38" s="3"/>
      <c r="G38" s="4" t="s">
        <v>33</v>
      </c>
      <c r="H38" s="3"/>
      <c r="I38" s="3"/>
      <c r="J38" s="5">
        <v>1931.0</v>
      </c>
      <c r="K38" s="3" t="s">
        <v>34</v>
      </c>
      <c r="L38" s="3"/>
      <c r="M38" s="3"/>
      <c r="N38" s="3"/>
      <c r="O38" s="14" t="s">
        <v>192</v>
      </c>
      <c r="P38" s="3"/>
      <c r="Q38" s="3"/>
      <c r="R38" s="4" t="s">
        <v>36</v>
      </c>
      <c r="S38" s="4" t="s">
        <v>193</v>
      </c>
      <c r="T38" s="3"/>
      <c r="U38" s="3"/>
      <c r="V38" s="3"/>
      <c r="W38" s="3"/>
      <c r="X38" s="4" t="s">
        <v>194</v>
      </c>
      <c r="Y38" s="3"/>
      <c r="Z38" s="8" t="s">
        <v>38</v>
      </c>
      <c r="AA38" s="8" t="s">
        <v>39</v>
      </c>
      <c r="AB38" s="9" t="s">
        <v>40</v>
      </c>
    </row>
    <row r="39">
      <c r="A39" s="3" t="s">
        <v>195</v>
      </c>
      <c r="B39" s="4" t="s">
        <v>29</v>
      </c>
      <c r="C39" s="4" t="s">
        <v>30</v>
      </c>
      <c r="D39" s="4" t="s">
        <v>196</v>
      </c>
      <c r="E39" s="3" t="s">
        <v>197</v>
      </c>
      <c r="F39" s="3"/>
      <c r="G39" s="4" t="s">
        <v>33</v>
      </c>
      <c r="H39" s="3"/>
      <c r="I39" s="3"/>
      <c r="J39" s="5">
        <v>1931.0</v>
      </c>
      <c r="K39" s="3" t="s">
        <v>34</v>
      </c>
      <c r="L39" s="3"/>
      <c r="M39" s="3"/>
      <c r="N39" s="3"/>
      <c r="O39" s="6" t="s">
        <v>198</v>
      </c>
      <c r="P39" s="3"/>
      <c r="Q39" s="3"/>
      <c r="R39" s="4" t="s">
        <v>36</v>
      </c>
      <c r="S39" s="3"/>
      <c r="T39" s="3"/>
      <c r="U39" s="3"/>
      <c r="V39" s="3"/>
      <c r="W39" s="3"/>
      <c r="X39" s="12">
        <v>3.5263115E7</v>
      </c>
      <c r="Y39" s="11" t="s">
        <v>199</v>
      </c>
      <c r="Z39" s="8" t="s">
        <v>38</v>
      </c>
      <c r="AA39" s="8" t="s">
        <v>39</v>
      </c>
      <c r="AB39" s="9" t="s">
        <v>40</v>
      </c>
    </row>
    <row r="40">
      <c r="A40" s="3" t="s">
        <v>200</v>
      </c>
      <c r="B40" s="4" t="s">
        <v>29</v>
      </c>
      <c r="C40" s="4" t="s">
        <v>30</v>
      </c>
      <c r="D40" s="4" t="s">
        <v>201</v>
      </c>
      <c r="E40" s="3" t="s">
        <v>202</v>
      </c>
      <c r="F40" s="3"/>
      <c r="G40" s="4" t="s">
        <v>33</v>
      </c>
      <c r="H40" s="3"/>
      <c r="I40" s="3"/>
      <c r="J40" s="5">
        <v>1931.0</v>
      </c>
      <c r="K40" s="3" t="s">
        <v>34</v>
      </c>
      <c r="L40" s="3"/>
      <c r="M40" s="3"/>
      <c r="N40" s="3"/>
      <c r="O40" s="14" t="s">
        <v>167</v>
      </c>
      <c r="P40" s="3"/>
      <c r="Q40" s="3"/>
      <c r="R40" s="4" t="s">
        <v>36</v>
      </c>
      <c r="S40" s="4" t="s">
        <v>203</v>
      </c>
      <c r="T40" s="3"/>
      <c r="U40" s="3"/>
      <c r="V40" s="3"/>
      <c r="W40" s="3"/>
      <c r="X40" s="4" t="s">
        <v>169</v>
      </c>
      <c r="Y40" s="4" t="s">
        <v>170</v>
      </c>
      <c r="Z40" s="8" t="s">
        <v>38</v>
      </c>
      <c r="AA40" s="8" t="s">
        <v>39</v>
      </c>
      <c r="AB40" s="9" t="s">
        <v>40</v>
      </c>
    </row>
    <row r="41">
      <c r="A41" s="3" t="s">
        <v>204</v>
      </c>
      <c r="B41" s="4" t="s">
        <v>29</v>
      </c>
      <c r="C41" s="4" t="s">
        <v>30</v>
      </c>
      <c r="D41" s="4" t="s">
        <v>205</v>
      </c>
      <c r="E41" s="3" t="s">
        <v>206</v>
      </c>
      <c r="F41" s="3"/>
      <c r="G41" s="4" t="s">
        <v>33</v>
      </c>
      <c r="H41" s="3"/>
      <c r="I41" s="3"/>
      <c r="J41" s="5">
        <v>1931.0</v>
      </c>
      <c r="K41" s="3" t="s">
        <v>34</v>
      </c>
      <c r="L41" s="3"/>
      <c r="M41" s="3"/>
      <c r="N41" s="3"/>
      <c r="O41" s="6"/>
      <c r="P41" s="3"/>
      <c r="Q41" s="3"/>
      <c r="R41" s="4" t="s">
        <v>36</v>
      </c>
      <c r="S41" s="3"/>
      <c r="T41" s="3"/>
      <c r="U41" s="3"/>
      <c r="V41" s="3"/>
      <c r="W41" s="3"/>
      <c r="X41" s="12">
        <v>6163765.0</v>
      </c>
      <c r="Y41" s="11" t="s">
        <v>207</v>
      </c>
      <c r="Z41" s="8" t="s">
        <v>38</v>
      </c>
      <c r="AA41" s="8" t="s">
        <v>39</v>
      </c>
      <c r="AB41" s="9" t="s">
        <v>40</v>
      </c>
    </row>
    <row r="42">
      <c r="A42" s="3" t="s">
        <v>208</v>
      </c>
      <c r="B42" s="4" t="s">
        <v>29</v>
      </c>
      <c r="C42" s="4" t="s">
        <v>30</v>
      </c>
      <c r="D42" s="4" t="s">
        <v>209</v>
      </c>
      <c r="E42" s="3" t="s">
        <v>210</v>
      </c>
      <c r="F42" s="3"/>
      <c r="G42" s="4" t="s">
        <v>33</v>
      </c>
      <c r="H42" s="3"/>
      <c r="I42" s="3"/>
      <c r="J42" s="5">
        <v>1931.0</v>
      </c>
      <c r="K42" s="3" t="s">
        <v>34</v>
      </c>
      <c r="L42" s="3"/>
      <c r="M42" s="3"/>
      <c r="N42" s="3"/>
      <c r="O42" s="6"/>
      <c r="P42" s="3"/>
      <c r="Q42" s="3"/>
      <c r="R42" s="4" t="s">
        <v>36</v>
      </c>
      <c r="S42" s="4" t="s">
        <v>211</v>
      </c>
      <c r="T42" s="3"/>
      <c r="U42" s="3"/>
      <c r="V42" s="3"/>
      <c r="W42" s="3"/>
      <c r="X42" s="4" t="s">
        <v>212</v>
      </c>
      <c r="Y42" s="3"/>
      <c r="Z42" s="8" t="s">
        <v>38</v>
      </c>
      <c r="AA42" s="8" t="s">
        <v>39</v>
      </c>
      <c r="AB42" s="9" t="s">
        <v>40</v>
      </c>
    </row>
    <row r="43">
      <c r="A43" s="3" t="s">
        <v>213</v>
      </c>
      <c r="B43" s="4" t="s">
        <v>29</v>
      </c>
      <c r="C43" s="4" t="s">
        <v>30</v>
      </c>
      <c r="D43" s="4" t="s">
        <v>214</v>
      </c>
      <c r="E43" s="3" t="s">
        <v>215</v>
      </c>
      <c r="F43" s="3"/>
      <c r="G43" s="4" t="s">
        <v>33</v>
      </c>
      <c r="H43" s="3"/>
      <c r="I43" s="3"/>
      <c r="J43" s="5">
        <v>1931.0</v>
      </c>
      <c r="K43" s="3" t="s">
        <v>34</v>
      </c>
      <c r="L43" s="3"/>
      <c r="M43" s="3"/>
      <c r="N43" s="3"/>
      <c r="O43" s="6" t="s">
        <v>216</v>
      </c>
      <c r="P43" s="3"/>
      <c r="Q43" s="3"/>
      <c r="R43" s="4" t="s">
        <v>36</v>
      </c>
      <c r="S43" s="3"/>
      <c r="T43" s="3"/>
      <c r="U43" s="3"/>
      <c r="V43" s="3"/>
      <c r="W43" s="3"/>
      <c r="X43" s="12">
        <v>2.1454714E7</v>
      </c>
      <c r="Y43" s="11" t="s">
        <v>217</v>
      </c>
      <c r="Z43" s="8" t="s">
        <v>38</v>
      </c>
      <c r="AA43" s="8" t="s">
        <v>39</v>
      </c>
      <c r="AB43" s="9" t="s">
        <v>40</v>
      </c>
    </row>
    <row r="44">
      <c r="A44" s="3" t="s">
        <v>218</v>
      </c>
      <c r="B44" s="4" t="s">
        <v>29</v>
      </c>
      <c r="C44" s="4" t="s">
        <v>30</v>
      </c>
      <c r="D44" s="4" t="s">
        <v>219</v>
      </c>
      <c r="E44" s="3" t="s">
        <v>220</v>
      </c>
      <c r="F44" s="3"/>
      <c r="G44" s="4" t="s">
        <v>33</v>
      </c>
      <c r="H44" s="3"/>
      <c r="I44" s="3"/>
      <c r="J44" s="5">
        <v>1931.0</v>
      </c>
      <c r="K44" s="3" t="s">
        <v>34</v>
      </c>
      <c r="L44" s="3"/>
      <c r="M44" s="3"/>
      <c r="N44" s="3"/>
      <c r="O44" s="6" t="s">
        <v>221</v>
      </c>
      <c r="P44" s="3"/>
      <c r="Q44" s="3"/>
      <c r="R44" s="4" t="s">
        <v>36</v>
      </c>
      <c r="S44" s="3"/>
      <c r="T44" s="3"/>
      <c r="U44" s="3"/>
      <c r="V44" s="3"/>
      <c r="W44" s="3"/>
      <c r="X44" s="12">
        <v>1955395.0</v>
      </c>
      <c r="Y44" s="11" t="s">
        <v>222</v>
      </c>
      <c r="Z44" s="8" t="s">
        <v>38</v>
      </c>
      <c r="AA44" s="8" t="s">
        <v>39</v>
      </c>
      <c r="AB44" s="9" t="s">
        <v>40</v>
      </c>
    </row>
    <row r="45">
      <c r="A45" s="3" t="s">
        <v>223</v>
      </c>
      <c r="B45" s="4" t="s">
        <v>29</v>
      </c>
      <c r="C45" s="4" t="s">
        <v>30</v>
      </c>
      <c r="D45" s="4" t="s">
        <v>224</v>
      </c>
      <c r="E45" s="3" t="s">
        <v>225</v>
      </c>
      <c r="F45" s="3"/>
      <c r="G45" s="4" t="s">
        <v>33</v>
      </c>
      <c r="H45" s="3"/>
      <c r="I45" s="3"/>
      <c r="J45" s="5">
        <v>1931.0</v>
      </c>
      <c r="K45" s="3" t="s">
        <v>34</v>
      </c>
      <c r="L45" s="3"/>
      <c r="M45" s="3"/>
      <c r="N45" s="3"/>
      <c r="O45" s="6" t="s">
        <v>226</v>
      </c>
      <c r="P45" s="3"/>
      <c r="Q45" s="3"/>
      <c r="R45" s="4" t="s">
        <v>36</v>
      </c>
      <c r="S45" s="3"/>
      <c r="T45" s="3"/>
      <c r="U45" s="3"/>
      <c r="V45" s="3"/>
      <c r="W45" s="3"/>
      <c r="X45" s="12">
        <v>1.8224649E7</v>
      </c>
      <c r="Y45" s="11" t="s">
        <v>227</v>
      </c>
      <c r="Z45" s="8" t="s">
        <v>38</v>
      </c>
      <c r="AA45" s="8" t="s">
        <v>39</v>
      </c>
      <c r="AB45" s="9" t="s">
        <v>40</v>
      </c>
    </row>
    <row r="46">
      <c r="A46" s="3" t="s">
        <v>228</v>
      </c>
      <c r="B46" s="4" t="s">
        <v>29</v>
      </c>
      <c r="C46" s="4" t="s">
        <v>30</v>
      </c>
      <c r="D46" s="4" t="s">
        <v>229</v>
      </c>
      <c r="E46" s="3" t="s">
        <v>230</v>
      </c>
      <c r="F46" s="3"/>
      <c r="G46" s="4" t="s">
        <v>33</v>
      </c>
      <c r="H46" s="3"/>
      <c r="I46" s="3"/>
      <c r="J46" s="5">
        <v>1931.0</v>
      </c>
      <c r="K46" s="3" t="s">
        <v>34</v>
      </c>
      <c r="L46" s="3"/>
      <c r="M46" s="3"/>
      <c r="N46" s="3"/>
      <c r="O46" s="6" t="s">
        <v>187</v>
      </c>
      <c r="P46" s="3"/>
      <c r="Q46" s="3"/>
      <c r="R46" s="4" t="s">
        <v>36</v>
      </c>
      <c r="S46" s="3"/>
      <c r="T46" s="3"/>
      <c r="U46" s="3"/>
      <c r="V46" s="3"/>
      <c r="W46" s="3"/>
      <c r="X46" s="12">
        <v>5726294.0</v>
      </c>
      <c r="Y46" s="11" t="s">
        <v>183</v>
      </c>
      <c r="Z46" s="8" t="s">
        <v>38</v>
      </c>
      <c r="AA46" s="8" t="s">
        <v>39</v>
      </c>
      <c r="AB46" s="9" t="s">
        <v>40</v>
      </c>
    </row>
    <row r="47">
      <c r="A47" s="3" t="s">
        <v>231</v>
      </c>
      <c r="B47" s="4" t="s">
        <v>29</v>
      </c>
      <c r="C47" s="4" t="s">
        <v>30</v>
      </c>
      <c r="D47" s="4" t="s">
        <v>232</v>
      </c>
      <c r="E47" s="3" t="s">
        <v>233</v>
      </c>
      <c r="F47" s="3"/>
      <c r="G47" s="4" t="s">
        <v>33</v>
      </c>
      <c r="H47" s="3"/>
      <c r="I47" s="3"/>
      <c r="J47" s="5">
        <v>1931.0</v>
      </c>
      <c r="K47" s="3" t="s">
        <v>34</v>
      </c>
      <c r="L47" s="3"/>
      <c r="M47" s="3"/>
      <c r="N47" s="3"/>
      <c r="O47" s="6"/>
      <c r="P47" s="3"/>
      <c r="Q47" s="3"/>
      <c r="R47" s="4" t="s">
        <v>36</v>
      </c>
      <c r="S47" s="3"/>
      <c r="T47" s="3"/>
      <c r="U47" s="3"/>
      <c r="V47" s="3"/>
      <c r="W47" s="3"/>
      <c r="X47" s="4">
        <v>1.3319226E7</v>
      </c>
      <c r="Y47" s="3"/>
      <c r="Z47" s="8" t="s">
        <v>38</v>
      </c>
      <c r="AA47" s="8" t="s">
        <v>39</v>
      </c>
      <c r="AB47" s="9" t="s">
        <v>40</v>
      </c>
    </row>
    <row r="48">
      <c r="A48" s="3" t="s">
        <v>234</v>
      </c>
      <c r="B48" s="4" t="s">
        <v>29</v>
      </c>
      <c r="C48" s="4" t="s">
        <v>30</v>
      </c>
      <c r="D48" s="4" t="s">
        <v>235</v>
      </c>
      <c r="E48" s="3" t="s">
        <v>236</v>
      </c>
      <c r="F48" s="3"/>
      <c r="G48" s="4" t="s">
        <v>33</v>
      </c>
      <c r="H48" s="3"/>
      <c r="I48" s="3"/>
      <c r="J48" s="5">
        <v>1931.0</v>
      </c>
      <c r="K48" s="3" t="s">
        <v>34</v>
      </c>
      <c r="L48" s="3"/>
      <c r="M48" s="3"/>
      <c r="N48" s="3"/>
      <c r="O48" s="6" t="s">
        <v>237</v>
      </c>
      <c r="P48" s="3"/>
      <c r="Q48" s="3"/>
      <c r="R48" s="4" t="s">
        <v>36</v>
      </c>
      <c r="S48" s="3"/>
      <c r="T48" s="3"/>
      <c r="U48" s="3"/>
      <c r="V48" s="3"/>
      <c r="W48" s="3"/>
      <c r="X48" s="12">
        <v>3.9275017E7</v>
      </c>
      <c r="Y48" s="11" t="s">
        <v>238</v>
      </c>
      <c r="Z48" s="8" t="s">
        <v>38</v>
      </c>
      <c r="AA48" s="8" t="s">
        <v>39</v>
      </c>
      <c r="AB48" s="9" t="s">
        <v>40</v>
      </c>
    </row>
    <row r="49">
      <c r="A49" s="3" t="s">
        <v>239</v>
      </c>
      <c r="B49" s="4" t="s">
        <v>29</v>
      </c>
      <c r="C49" s="4" t="s">
        <v>30</v>
      </c>
      <c r="D49" s="4" t="s">
        <v>240</v>
      </c>
      <c r="E49" s="3" t="s">
        <v>241</v>
      </c>
      <c r="F49" s="3"/>
      <c r="G49" s="4" t="s">
        <v>33</v>
      </c>
      <c r="H49" s="3"/>
      <c r="I49" s="3"/>
      <c r="J49" s="5">
        <v>1931.0</v>
      </c>
      <c r="K49" s="3" t="s">
        <v>34</v>
      </c>
      <c r="L49" s="3"/>
      <c r="M49" s="3"/>
      <c r="N49" s="3"/>
      <c r="O49" s="6" t="s">
        <v>242</v>
      </c>
      <c r="P49" s="3"/>
      <c r="Q49" s="3"/>
      <c r="R49" s="4" t="s">
        <v>36</v>
      </c>
      <c r="S49" s="3"/>
      <c r="T49" s="3"/>
      <c r="U49" s="3"/>
      <c r="V49" s="3"/>
      <c r="W49" s="3"/>
      <c r="X49" s="4" t="s">
        <v>243</v>
      </c>
      <c r="Y49" s="3"/>
      <c r="Z49" s="8" t="s">
        <v>38</v>
      </c>
      <c r="AA49" s="8" t="s">
        <v>39</v>
      </c>
      <c r="AB49" s="9" t="s">
        <v>40</v>
      </c>
    </row>
    <row r="50">
      <c r="A50" s="3" t="s">
        <v>244</v>
      </c>
      <c r="B50" s="4" t="s">
        <v>29</v>
      </c>
      <c r="C50" s="4" t="s">
        <v>30</v>
      </c>
      <c r="D50" s="4" t="s">
        <v>245</v>
      </c>
      <c r="E50" s="3" t="s">
        <v>246</v>
      </c>
      <c r="F50" s="3"/>
      <c r="G50" s="4" t="s">
        <v>33</v>
      </c>
      <c r="H50" s="3"/>
      <c r="I50" s="3"/>
      <c r="J50" s="5">
        <v>1931.0</v>
      </c>
      <c r="K50" s="3" t="s">
        <v>34</v>
      </c>
      <c r="L50" s="3"/>
      <c r="M50" s="3"/>
      <c r="N50" s="3"/>
      <c r="O50" s="6" t="s">
        <v>226</v>
      </c>
      <c r="P50" s="3"/>
      <c r="Q50" s="3"/>
      <c r="R50" s="4" t="s">
        <v>36</v>
      </c>
      <c r="S50" s="3"/>
      <c r="T50" s="3"/>
      <c r="U50" s="3"/>
      <c r="V50" s="3"/>
      <c r="W50" s="3"/>
      <c r="X50" s="12">
        <v>1.8224649E7</v>
      </c>
      <c r="Y50" s="11" t="s">
        <v>227</v>
      </c>
      <c r="Z50" s="8" t="s">
        <v>38</v>
      </c>
      <c r="AA50" s="8" t="s">
        <v>39</v>
      </c>
      <c r="AB50" s="9" t="s">
        <v>40</v>
      </c>
    </row>
    <row r="51">
      <c r="A51" s="3" t="s">
        <v>247</v>
      </c>
      <c r="B51" s="4" t="s">
        <v>29</v>
      </c>
      <c r="C51" s="4" t="s">
        <v>30</v>
      </c>
      <c r="D51" s="4" t="s">
        <v>248</v>
      </c>
      <c r="E51" s="3" t="s">
        <v>249</v>
      </c>
      <c r="F51" s="3"/>
      <c r="G51" s="4" t="s">
        <v>33</v>
      </c>
      <c r="H51" s="3"/>
      <c r="I51" s="3"/>
      <c r="J51" s="5">
        <v>1931.0</v>
      </c>
      <c r="K51" s="3" t="s">
        <v>34</v>
      </c>
      <c r="L51" s="3"/>
      <c r="M51" s="3"/>
      <c r="N51" s="3"/>
      <c r="O51" s="6" t="s">
        <v>187</v>
      </c>
      <c r="P51" s="3"/>
      <c r="Q51" s="3"/>
      <c r="R51" s="4" t="s">
        <v>36</v>
      </c>
      <c r="S51" s="3"/>
      <c r="T51" s="3"/>
      <c r="U51" s="3"/>
      <c r="V51" s="3"/>
      <c r="W51" s="3"/>
      <c r="X51" s="4">
        <v>5726294.0</v>
      </c>
      <c r="Y51" s="11" t="s">
        <v>250</v>
      </c>
      <c r="Z51" s="8" t="s">
        <v>38</v>
      </c>
      <c r="AA51" s="8" t="s">
        <v>39</v>
      </c>
      <c r="AB51" s="9" t="s">
        <v>40</v>
      </c>
    </row>
    <row r="52">
      <c r="A52" s="3" t="s">
        <v>251</v>
      </c>
      <c r="B52" s="4" t="s">
        <v>29</v>
      </c>
      <c r="C52" s="4" t="s">
        <v>30</v>
      </c>
      <c r="D52" s="4" t="s">
        <v>252</v>
      </c>
      <c r="E52" s="3" t="s">
        <v>253</v>
      </c>
      <c r="F52" s="3"/>
      <c r="G52" s="4" t="s">
        <v>33</v>
      </c>
      <c r="H52" s="3"/>
      <c r="I52" s="3"/>
      <c r="J52" s="5">
        <v>1931.0</v>
      </c>
      <c r="K52" s="3" t="s">
        <v>34</v>
      </c>
      <c r="L52" s="3"/>
      <c r="M52" s="3"/>
      <c r="N52" s="3"/>
      <c r="O52" s="6"/>
      <c r="P52" s="3"/>
      <c r="Q52" s="3"/>
      <c r="R52" s="4" t="s">
        <v>36</v>
      </c>
      <c r="S52" s="3"/>
      <c r="T52" s="3"/>
      <c r="U52" s="3"/>
      <c r="V52" s="3"/>
      <c r="W52" s="3"/>
      <c r="X52" s="12">
        <v>2088343.0</v>
      </c>
      <c r="Y52" s="11" t="s">
        <v>254</v>
      </c>
      <c r="Z52" s="8" t="s">
        <v>38</v>
      </c>
      <c r="AA52" s="8" t="s">
        <v>39</v>
      </c>
      <c r="AB52" s="9" t="s">
        <v>40</v>
      </c>
    </row>
    <row r="53">
      <c r="A53" s="3" t="s">
        <v>255</v>
      </c>
      <c r="B53" s="4" t="s">
        <v>29</v>
      </c>
      <c r="C53" s="4" t="s">
        <v>30</v>
      </c>
      <c r="D53" s="4" t="s">
        <v>256</v>
      </c>
      <c r="E53" s="3" t="s">
        <v>257</v>
      </c>
      <c r="F53" s="3"/>
      <c r="G53" s="4" t="s">
        <v>33</v>
      </c>
      <c r="H53" s="3"/>
      <c r="I53" s="3"/>
      <c r="J53" s="5">
        <v>1931.0</v>
      </c>
      <c r="K53" s="3" t="s">
        <v>34</v>
      </c>
      <c r="L53" s="3"/>
      <c r="M53" s="3"/>
      <c r="N53" s="3"/>
      <c r="O53" s="6" t="s">
        <v>258</v>
      </c>
      <c r="P53" s="3"/>
      <c r="Q53" s="3"/>
      <c r="R53" s="4" t="s">
        <v>36</v>
      </c>
      <c r="S53" s="3"/>
      <c r="T53" s="3"/>
      <c r="U53" s="3"/>
      <c r="V53" s="3"/>
      <c r="W53" s="3"/>
      <c r="X53" s="12">
        <v>6302205.0</v>
      </c>
      <c r="Y53" s="11" t="s">
        <v>259</v>
      </c>
      <c r="Z53" s="8" t="s">
        <v>38</v>
      </c>
      <c r="AA53" s="8" t="s">
        <v>39</v>
      </c>
      <c r="AB53" s="9" t="s">
        <v>40</v>
      </c>
    </row>
    <row r="54">
      <c r="A54" s="3" t="s">
        <v>260</v>
      </c>
      <c r="B54" s="4" t="s">
        <v>29</v>
      </c>
      <c r="C54" s="4" t="s">
        <v>30</v>
      </c>
      <c r="D54" s="4" t="s">
        <v>261</v>
      </c>
      <c r="E54" s="3" t="s">
        <v>262</v>
      </c>
      <c r="F54" s="3"/>
      <c r="G54" s="4" t="s">
        <v>33</v>
      </c>
      <c r="H54" s="3"/>
      <c r="I54" s="3"/>
      <c r="J54" s="5">
        <v>1931.0</v>
      </c>
      <c r="K54" s="3" t="s">
        <v>34</v>
      </c>
      <c r="L54" s="3"/>
      <c r="M54" s="3"/>
      <c r="N54" s="3"/>
      <c r="O54" s="6" t="s">
        <v>242</v>
      </c>
      <c r="P54" s="3"/>
      <c r="Q54" s="3"/>
      <c r="R54" s="4" t="s">
        <v>36</v>
      </c>
      <c r="S54" s="3"/>
      <c r="T54" s="3"/>
      <c r="U54" s="3"/>
      <c r="V54" s="3"/>
      <c r="W54" s="3"/>
      <c r="X54" s="12">
        <v>1.6151202E7</v>
      </c>
      <c r="Y54" s="11" t="s">
        <v>263</v>
      </c>
      <c r="Z54" s="8" t="s">
        <v>38</v>
      </c>
      <c r="AA54" s="8" t="s">
        <v>39</v>
      </c>
      <c r="AB54" s="9" t="s">
        <v>40</v>
      </c>
    </row>
    <row r="55">
      <c r="A55" s="3" t="s">
        <v>264</v>
      </c>
      <c r="B55" s="4" t="s">
        <v>29</v>
      </c>
      <c r="C55" s="4" t="s">
        <v>30</v>
      </c>
      <c r="D55" s="4" t="s">
        <v>265</v>
      </c>
      <c r="E55" s="3" t="s">
        <v>266</v>
      </c>
      <c r="F55" s="3"/>
      <c r="G55" s="4" t="s">
        <v>33</v>
      </c>
      <c r="H55" s="3"/>
      <c r="I55" s="3"/>
      <c r="J55" s="5">
        <v>1931.0</v>
      </c>
      <c r="K55" s="3" t="s">
        <v>34</v>
      </c>
      <c r="L55" s="3"/>
      <c r="M55" s="3"/>
      <c r="N55" s="3"/>
      <c r="O55" s="6" t="s">
        <v>267</v>
      </c>
      <c r="P55" s="3"/>
      <c r="Q55" s="3"/>
      <c r="R55" s="4" t="s">
        <v>36</v>
      </c>
      <c r="S55" s="3"/>
      <c r="T55" s="3"/>
      <c r="U55" s="3"/>
      <c r="V55" s="3"/>
      <c r="W55" s="3"/>
      <c r="X55" s="12">
        <v>2.2820841E7</v>
      </c>
      <c r="Y55" s="11" t="s">
        <v>268</v>
      </c>
      <c r="Z55" s="8" t="s">
        <v>38</v>
      </c>
      <c r="AA55" s="8" t="s">
        <v>39</v>
      </c>
      <c r="AB55" s="9" t="s">
        <v>40</v>
      </c>
    </row>
    <row r="56">
      <c r="A56" s="3" t="s">
        <v>269</v>
      </c>
      <c r="B56" s="4" t="s">
        <v>29</v>
      </c>
      <c r="C56" s="4" t="s">
        <v>30</v>
      </c>
      <c r="D56" s="4" t="s">
        <v>270</v>
      </c>
      <c r="E56" s="3" t="s">
        <v>271</v>
      </c>
      <c r="F56" s="3"/>
      <c r="G56" s="4" t="s">
        <v>33</v>
      </c>
      <c r="H56" s="3"/>
      <c r="I56" s="3"/>
      <c r="J56" s="5">
        <v>1931.0</v>
      </c>
      <c r="K56" s="3" t="s">
        <v>34</v>
      </c>
      <c r="L56" s="3"/>
      <c r="M56" s="3"/>
      <c r="N56" s="3"/>
      <c r="O56" s="6" t="s">
        <v>242</v>
      </c>
      <c r="P56" s="3"/>
      <c r="Q56" s="3"/>
      <c r="R56" s="4" t="s">
        <v>36</v>
      </c>
      <c r="S56" s="3"/>
      <c r="T56" s="3"/>
      <c r="U56" s="3"/>
      <c r="V56" s="3"/>
      <c r="W56" s="3"/>
      <c r="X56" s="12">
        <v>1.6151202E7</v>
      </c>
      <c r="Y56" s="11" t="s">
        <v>263</v>
      </c>
      <c r="Z56" s="8" t="s">
        <v>38</v>
      </c>
      <c r="AA56" s="8" t="s">
        <v>39</v>
      </c>
      <c r="AB56" s="9" t="s">
        <v>40</v>
      </c>
    </row>
    <row r="57">
      <c r="A57" s="3" t="s">
        <v>272</v>
      </c>
      <c r="B57" s="4" t="s">
        <v>29</v>
      </c>
      <c r="C57" s="4" t="s">
        <v>30</v>
      </c>
      <c r="D57" s="4" t="s">
        <v>273</v>
      </c>
      <c r="E57" s="3" t="s">
        <v>274</v>
      </c>
      <c r="F57" s="3"/>
      <c r="G57" s="4" t="s">
        <v>33</v>
      </c>
      <c r="H57" s="3"/>
      <c r="I57" s="3"/>
      <c r="J57" s="5">
        <v>1931.0</v>
      </c>
      <c r="K57" s="3" t="s">
        <v>34</v>
      </c>
      <c r="L57" s="3"/>
      <c r="M57" s="3"/>
      <c r="N57" s="3"/>
      <c r="O57" s="6"/>
      <c r="P57" s="3"/>
      <c r="Q57" s="3"/>
      <c r="R57" s="4" t="s">
        <v>36</v>
      </c>
      <c r="S57" s="3"/>
      <c r="T57" s="3"/>
      <c r="U57" s="3"/>
      <c r="V57" s="3"/>
      <c r="W57" s="3"/>
      <c r="X57" s="12">
        <v>2.5522318E7</v>
      </c>
      <c r="Y57" s="11" t="s">
        <v>275</v>
      </c>
      <c r="Z57" s="8" t="s">
        <v>38</v>
      </c>
      <c r="AA57" s="8" t="s">
        <v>39</v>
      </c>
      <c r="AB57" s="9" t="s">
        <v>40</v>
      </c>
    </row>
    <row r="58">
      <c r="A58" s="3" t="s">
        <v>276</v>
      </c>
      <c r="B58" s="4" t="s">
        <v>29</v>
      </c>
      <c r="C58" s="4" t="s">
        <v>30</v>
      </c>
      <c r="D58" s="4" t="s">
        <v>277</v>
      </c>
      <c r="E58" s="3" t="s">
        <v>278</v>
      </c>
      <c r="F58" s="3"/>
      <c r="G58" s="4" t="s">
        <v>33</v>
      </c>
      <c r="H58" s="3"/>
      <c r="I58" s="3"/>
      <c r="J58" s="5">
        <v>1931.0</v>
      </c>
      <c r="K58" s="3" t="s">
        <v>34</v>
      </c>
      <c r="L58" s="3"/>
      <c r="M58" s="3"/>
      <c r="N58" s="3"/>
      <c r="O58" s="6" t="s">
        <v>279</v>
      </c>
      <c r="P58" s="3"/>
      <c r="Q58" s="3"/>
      <c r="R58" s="4" t="s">
        <v>36</v>
      </c>
      <c r="S58" s="3"/>
      <c r="T58" s="3"/>
      <c r="U58" s="3"/>
      <c r="V58" s="3"/>
      <c r="W58" s="3"/>
      <c r="X58" s="12">
        <v>2.2267658E7</v>
      </c>
      <c r="Y58" s="11" t="s">
        <v>280</v>
      </c>
      <c r="Z58" s="8" t="s">
        <v>38</v>
      </c>
      <c r="AA58" s="8" t="s">
        <v>39</v>
      </c>
      <c r="AB58" s="9" t="s">
        <v>40</v>
      </c>
    </row>
    <row r="59">
      <c r="A59" s="3" t="s">
        <v>281</v>
      </c>
      <c r="B59" s="4" t="s">
        <v>29</v>
      </c>
      <c r="C59" s="4" t="s">
        <v>30</v>
      </c>
      <c r="D59" s="4" t="s">
        <v>282</v>
      </c>
      <c r="E59" s="3" t="s">
        <v>283</v>
      </c>
      <c r="F59" s="3"/>
      <c r="G59" s="4" t="s">
        <v>33</v>
      </c>
      <c r="H59" s="3"/>
      <c r="I59" s="3"/>
      <c r="J59" s="5">
        <v>1931.0</v>
      </c>
      <c r="K59" s="3" t="s">
        <v>34</v>
      </c>
      <c r="L59" s="3"/>
      <c r="M59" s="3"/>
      <c r="N59" s="3"/>
      <c r="O59" s="6" t="s">
        <v>279</v>
      </c>
      <c r="P59" s="3"/>
      <c r="Q59" s="3"/>
      <c r="R59" s="4" t="s">
        <v>36</v>
      </c>
      <c r="S59" s="3"/>
      <c r="T59" s="3"/>
      <c r="U59" s="3"/>
      <c r="V59" s="3"/>
      <c r="W59" s="3"/>
      <c r="X59" s="3"/>
      <c r="Y59" s="11" t="s">
        <v>284</v>
      </c>
      <c r="Z59" s="8" t="s">
        <v>38</v>
      </c>
      <c r="AA59" s="8" t="s">
        <v>39</v>
      </c>
      <c r="AB59" s="9" t="s">
        <v>40</v>
      </c>
    </row>
    <row r="60">
      <c r="A60" s="3" t="s">
        <v>285</v>
      </c>
      <c r="B60" s="4" t="s">
        <v>29</v>
      </c>
      <c r="C60" s="4" t="s">
        <v>30</v>
      </c>
      <c r="D60" s="4" t="s">
        <v>286</v>
      </c>
      <c r="E60" s="3" t="s">
        <v>287</v>
      </c>
      <c r="F60" s="3"/>
      <c r="G60" s="4" t="s">
        <v>33</v>
      </c>
      <c r="H60" s="3"/>
      <c r="I60" s="3"/>
      <c r="J60" s="5">
        <v>1931.0</v>
      </c>
      <c r="K60" s="3" t="s">
        <v>34</v>
      </c>
      <c r="L60" s="3"/>
      <c r="M60" s="3"/>
      <c r="N60" s="3"/>
      <c r="O60" s="6"/>
      <c r="P60" s="3"/>
      <c r="Q60" s="3"/>
      <c r="R60" s="4" t="s">
        <v>36</v>
      </c>
      <c r="S60" s="3"/>
      <c r="T60" s="3"/>
      <c r="U60" s="3"/>
      <c r="V60" s="3"/>
      <c r="W60" s="3"/>
      <c r="X60" s="12">
        <v>3.5082443E7</v>
      </c>
      <c r="Y60" s="11" t="s">
        <v>288</v>
      </c>
      <c r="Z60" s="8" t="s">
        <v>38</v>
      </c>
      <c r="AA60" s="8" t="s">
        <v>39</v>
      </c>
      <c r="AB60" s="9" t="s">
        <v>40</v>
      </c>
    </row>
    <row r="61">
      <c r="A61" s="3" t="s">
        <v>289</v>
      </c>
      <c r="B61" s="4" t="s">
        <v>29</v>
      </c>
      <c r="C61" s="4" t="s">
        <v>30</v>
      </c>
      <c r="D61" s="4" t="s">
        <v>290</v>
      </c>
      <c r="E61" s="3" t="s">
        <v>291</v>
      </c>
      <c r="F61" s="3"/>
      <c r="G61" s="4" t="s">
        <v>33</v>
      </c>
      <c r="H61" s="3"/>
      <c r="I61" s="3"/>
      <c r="J61" s="5">
        <v>1931.0</v>
      </c>
      <c r="K61" s="3" t="s">
        <v>34</v>
      </c>
      <c r="L61" s="3"/>
      <c r="M61" s="3"/>
      <c r="N61" s="3"/>
      <c r="O61" s="6"/>
      <c r="P61" s="3"/>
      <c r="Q61" s="3"/>
      <c r="R61" s="4" t="s">
        <v>36</v>
      </c>
      <c r="S61" s="3"/>
      <c r="T61" s="3"/>
      <c r="U61" s="3"/>
      <c r="V61" s="3"/>
      <c r="W61" s="3"/>
      <c r="X61" s="12">
        <v>4982915.0</v>
      </c>
      <c r="Y61" s="3"/>
      <c r="Z61" s="8" t="s">
        <v>38</v>
      </c>
      <c r="AA61" s="8" t="s">
        <v>39</v>
      </c>
      <c r="AB61" s="9" t="s">
        <v>40</v>
      </c>
    </row>
    <row r="62">
      <c r="A62" s="3" t="s">
        <v>292</v>
      </c>
      <c r="B62" s="4" t="s">
        <v>29</v>
      </c>
      <c r="C62" s="4" t="s">
        <v>30</v>
      </c>
      <c r="D62" s="4" t="s">
        <v>293</v>
      </c>
      <c r="E62" s="3" t="s">
        <v>294</v>
      </c>
      <c r="F62" s="3"/>
      <c r="G62" s="4" t="s">
        <v>33</v>
      </c>
      <c r="H62" s="3"/>
      <c r="I62" s="3"/>
      <c r="J62" s="5">
        <v>1931.0</v>
      </c>
      <c r="K62" s="3" t="s">
        <v>34</v>
      </c>
      <c r="L62" s="3"/>
      <c r="M62" s="3"/>
      <c r="N62" s="3"/>
      <c r="O62" s="6"/>
      <c r="P62" s="3"/>
      <c r="Q62" s="3"/>
      <c r="R62" s="4" t="s">
        <v>36</v>
      </c>
      <c r="S62" s="3"/>
      <c r="T62" s="3"/>
      <c r="U62" s="3"/>
      <c r="V62" s="3"/>
      <c r="W62" s="3"/>
      <c r="X62" s="3"/>
      <c r="Y62" s="11" t="s">
        <v>284</v>
      </c>
      <c r="Z62" s="8" t="s">
        <v>38</v>
      </c>
      <c r="AA62" s="8" t="s">
        <v>39</v>
      </c>
      <c r="AB62" s="9" t="s">
        <v>40</v>
      </c>
    </row>
    <row r="63">
      <c r="A63" s="3" t="s">
        <v>295</v>
      </c>
      <c r="B63" s="4" t="s">
        <v>29</v>
      </c>
      <c r="C63" s="4" t="s">
        <v>30</v>
      </c>
      <c r="D63" s="4" t="s">
        <v>296</v>
      </c>
      <c r="E63" s="3" t="s">
        <v>297</v>
      </c>
      <c r="F63" s="3"/>
      <c r="G63" s="4" t="s">
        <v>33</v>
      </c>
      <c r="H63" s="3"/>
      <c r="I63" s="3"/>
      <c r="J63" s="5">
        <v>1931.0</v>
      </c>
      <c r="K63" s="3" t="s">
        <v>34</v>
      </c>
      <c r="L63" s="3"/>
      <c r="M63" s="3"/>
      <c r="N63" s="3"/>
      <c r="O63" s="6"/>
      <c r="P63" s="3"/>
      <c r="Q63" s="3"/>
      <c r="R63" s="4" t="s">
        <v>36</v>
      </c>
      <c r="S63" s="3"/>
      <c r="T63" s="3"/>
      <c r="U63" s="3"/>
      <c r="V63" s="3"/>
      <c r="W63" s="3"/>
      <c r="X63" s="12">
        <v>4792388.0</v>
      </c>
      <c r="Y63" s="3"/>
      <c r="Z63" s="8" t="s">
        <v>38</v>
      </c>
      <c r="AA63" s="8" t="s">
        <v>39</v>
      </c>
      <c r="AB63" s="9" t="s">
        <v>40</v>
      </c>
    </row>
    <row r="64">
      <c r="A64" s="3" t="s">
        <v>298</v>
      </c>
      <c r="B64" s="4" t="s">
        <v>29</v>
      </c>
      <c r="C64" s="4" t="s">
        <v>30</v>
      </c>
      <c r="D64" s="4" t="s">
        <v>299</v>
      </c>
      <c r="E64" s="3" t="s">
        <v>300</v>
      </c>
      <c r="F64" s="3"/>
      <c r="G64" s="4" t="s">
        <v>33</v>
      </c>
      <c r="H64" s="3"/>
      <c r="I64" s="3"/>
      <c r="J64" s="5">
        <v>1931.0</v>
      </c>
      <c r="K64" s="3" t="s">
        <v>34</v>
      </c>
      <c r="L64" s="3"/>
      <c r="M64" s="3"/>
      <c r="N64" s="3"/>
      <c r="O64" s="6"/>
      <c r="P64" s="3"/>
      <c r="Q64" s="3"/>
      <c r="R64" s="4" t="s">
        <v>36</v>
      </c>
      <c r="S64" s="3"/>
      <c r="T64" s="3"/>
      <c r="U64" s="3"/>
      <c r="V64" s="3"/>
      <c r="W64" s="3"/>
      <c r="X64" s="12">
        <v>4790597.0</v>
      </c>
      <c r="Y64" s="11" t="s">
        <v>301</v>
      </c>
      <c r="Z64" s="8" t="s">
        <v>38</v>
      </c>
      <c r="AA64" s="8" t="s">
        <v>39</v>
      </c>
      <c r="AB64" s="9" t="s">
        <v>40</v>
      </c>
    </row>
    <row r="65">
      <c r="A65" s="3" t="s">
        <v>302</v>
      </c>
      <c r="B65" s="4" t="s">
        <v>29</v>
      </c>
      <c r="C65" s="4" t="s">
        <v>30</v>
      </c>
      <c r="D65" s="4" t="s">
        <v>303</v>
      </c>
      <c r="E65" s="3" t="s">
        <v>304</v>
      </c>
      <c r="F65" s="3"/>
      <c r="G65" s="4" t="s">
        <v>33</v>
      </c>
      <c r="H65" s="3"/>
      <c r="I65" s="3"/>
      <c r="J65" s="5">
        <v>1931.0</v>
      </c>
      <c r="K65" s="3" t="s">
        <v>34</v>
      </c>
      <c r="L65" s="3"/>
      <c r="M65" s="3"/>
      <c r="N65" s="3"/>
      <c r="O65" s="6"/>
      <c r="P65" s="3"/>
      <c r="Q65" s="3"/>
      <c r="R65" s="4" t="s">
        <v>36</v>
      </c>
      <c r="S65" s="3"/>
      <c r="T65" s="3"/>
      <c r="U65" s="3"/>
      <c r="V65" s="3"/>
      <c r="W65" s="3"/>
      <c r="X65" s="12">
        <v>2509636.0</v>
      </c>
      <c r="Y65" s="11" t="s">
        <v>305</v>
      </c>
      <c r="Z65" s="8" t="s">
        <v>38</v>
      </c>
      <c r="AA65" s="8" t="s">
        <v>39</v>
      </c>
      <c r="AB65" s="9" t="s">
        <v>40</v>
      </c>
    </row>
    <row r="66">
      <c r="A66" s="3" t="s">
        <v>306</v>
      </c>
      <c r="B66" s="4" t="s">
        <v>29</v>
      </c>
      <c r="C66" s="4" t="s">
        <v>30</v>
      </c>
      <c r="D66" s="4" t="s">
        <v>307</v>
      </c>
      <c r="E66" s="3" t="s">
        <v>308</v>
      </c>
      <c r="F66" s="3"/>
      <c r="G66" s="4" t="s">
        <v>33</v>
      </c>
      <c r="H66" s="3"/>
      <c r="I66" s="3"/>
      <c r="J66" s="5">
        <v>1931.0</v>
      </c>
      <c r="K66" s="3" t="s">
        <v>34</v>
      </c>
      <c r="L66" s="3"/>
      <c r="M66" s="3"/>
      <c r="N66" s="3"/>
      <c r="O66" s="6"/>
      <c r="P66" s="3"/>
      <c r="Q66" s="3"/>
      <c r="R66" s="4" t="s">
        <v>36</v>
      </c>
      <c r="S66" s="3"/>
      <c r="T66" s="3"/>
      <c r="U66" s="3"/>
      <c r="V66" s="3"/>
      <c r="W66" s="3"/>
      <c r="X66" s="12">
        <v>2509636.0</v>
      </c>
      <c r="Y66" s="11" t="s">
        <v>305</v>
      </c>
      <c r="Z66" s="8" t="s">
        <v>38</v>
      </c>
      <c r="AA66" s="8" t="s">
        <v>39</v>
      </c>
      <c r="AB66" s="9" t="s">
        <v>40</v>
      </c>
    </row>
    <row r="67">
      <c r="A67" s="3" t="s">
        <v>309</v>
      </c>
      <c r="B67" s="4" t="s">
        <v>29</v>
      </c>
      <c r="C67" s="4" t="s">
        <v>30</v>
      </c>
      <c r="D67" s="4" t="s">
        <v>310</v>
      </c>
      <c r="E67" s="3" t="s">
        <v>311</v>
      </c>
      <c r="F67" s="3"/>
      <c r="G67" s="4" t="s">
        <v>33</v>
      </c>
      <c r="H67" s="3"/>
      <c r="I67" s="3"/>
      <c r="J67" s="5">
        <v>1931.0</v>
      </c>
      <c r="K67" s="3" t="s">
        <v>34</v>
      </c>
      <c r="L67" s="3"/>
      <c r="M67" s="3"/>
      <c r="N67" s="3"/>
      <c r="O67" s="6"/>
      <c r="P67" s="3"/>
      <c r="Q67" s="3"/>
      <c r="R67" s="4" t="s">
        <v>36</v>
      </c>
      <c r="S67" s="3"/>
      <c r="T67" s="3"/>
      <c r="U67" s="3"/>
      <c r="V67" s="3"/>
      <c r="W67" s="3"/>
      <c r="X67" s="12">
        <v>1.3723125E7</v>
      </c>
      <c r="Y67" s="3"/>
      <c r="Z67" s="8" t="s">
        <v>38</v>
      </c>
      <c r="AA67" s="8" t="s">
        <v>39</v>
      </c>
      <c r="AB67" s="9" t="s">
        <v>40</v>
      </c>
    </row>
    <row r="68">
      <c r="A68" s="3" t="s">
        <v>312</v>
      </c>
      <c r="B68" s="4" t="s">
        <v>29</v>
      </c>
      <c r="C68" s="4" t="s">
        <v>30</v>
      </c>
      <c r="D68" s="4" t="s">
        <v>313</v>
      </c>
      <c r="E68" s="3" t="s">
        <v>314</v>
      </c>
      <c r="F68" s="3"/>
      <c r="G68" s="4" t="s">
        <v>33</v>
      </c>
      <c r="H68" s="3"/>
      <c r="I68" s="3"/>
      <c r="J68" s="5">
        <v>1931.0</v>
      </c>
      <c r="K68" s="3" t="s">
        <v>34</v>
      </c>
      <c r="L68" s="3"/>
      <c r="M68" s="3"/>
      <c r="N68" s="3"/>
      <c r="O68" s="6"/>
      <c r="P68" s="3"/>
      <c r="Q68" s="3"/>
      <c r="R68" s="4" t="s">
        <v>36</v>
      </c>
      <c r="S68" s="3"/>
      <c r="T68" s="3"/>
      <c r="U68" s="3"/>
      <c r="V68" s="3"/>
      <c r="W68" s="3"/>
      <c r="X68" s="12">
        <v>2.3941529E7</v>
      </c>
      <c r="Y68" s="3"/>
      <c r="Z68" s="8" t="s">
        <v>38</v>
      </c>
      <c r="AA68" s="8" t="s">
        <v>39</v>
      </c>
      <c r="AB68" s="9" t="s">
        <v>40</v>
      </c>
    </row>
    <row r="69">
      <c r="A69" s="3" t="s">
        <v>315</v>
      </c>
      <c r="B69" s="4" t="s">
        <v>29</v>
      </c>
      <c r="C69" s="4" t="s">
        <v>30</v>
      </c>
      <c r="D69" s="4" t="s">
        <v>316</v>
      </c>
      <c r="E69" s="3" t="s">
        <v>317</v>
      </c>
      <c r="F69" s="3"/>
      <c r="G69" s="4" t="s">
        <v>33</v>
      </c>
      <c r="H69" s="3"/>
      <c r="I69" s="3"/>
      <c r="J69" s="5">
        <v>1931.0</v>
      </c>
      <c r="K69" s="3" t="s">
        <v>34</v>
      </c>
      <c r="L69" s="3"/>
      <c r="M69" s="3"/>
      <c r="N69" s="3"/>
      <c r="O69" s="6"/>
      <c r="P69" s="3"/>
      <c r="Q69" s="3"/>
      <c r="R69" s="4" t="s">
        <v>36</v>
      </c>
      <c r="S69" s="3"/>
      <c r="T69" s="3"/>
      <c r="U69" s="3"/>
      <c r="V69" s="3"/>
      <c r="W69" s="3"/>
      <c r="X69" s="12">
        <v>2.3885759E7</v>
      </c>
      <c r="Y69" s="11" t="s">
        <v>318</v>
      </c>
      <c r="Z69" s="8" t="s">
        <v>38</v>
      </c>
      <c r="AA69" s="8" t="s">
        <v>39</v>
      </c>
      <c r="AB69" s="9" t="s">
        <v>40</v>
      </c>
    </row>
    <row r="70">
      <c r="A70" s="3" t="s">
        <v>319</v>
      </c>
      <c r="B70" s="4" t="s">
        <v>29</v>
      </c>
      <c r="C70" s="4" t="s">
        <v>30</v>
      </c>
      <c r="D70" s="4" t="s">
        <v>320</v>
      </c>
      <c r="E70" s="3" t="s">
        <v>321</v>
      </c>
      <c r="F70" s="3"/>
      <c r="G70" s="4" t="s">
        <v>33</v>
      </c>
      <c r="H70" s="3"/>
      <c r="I70" s="3"/>
      <c r="J70" s="5">
        <v>1931.0</v>
      </c>
      <c r="K70" s="3" t="s">
        <v>34</v>
      </c>
      <c r="L70" s="3"/>
      <c r="M70" s="3"/>
      <c r="N70" s="3"/>
      <c r="O70" s="6" t="s">
        <v>322</v>
      </c>
      <c r="P70" s="3"/>
      <c r="Q70" s="3"/>
      <c r="R70" s="4" t="s">
        <v>36</v>
      </c>
      <c r="S70" s="3"/>
      <c r="T70" s="3"/>
      <c r="U70" s="3"/>
      <c r="V70" s="3"/>
      <c r="W70" s="3"/>
      <c r="X70" s="12">
        <v>1.9105177E7</v>
      </c>
      <c r="Y70" s="11" t="s">
        <v>323</v>
      </c>
      <c r="Z70" s="8" t="s">
        <v>38</v>
      </c>
      <c r="AA70" s="8" t="s">
        <v>39</v>
      </c>
      <c r="AB70" s="9" t="s">
        <v>40</v>
      </c>
    </row>
    <row r="71">
      <c r="A71" s="3" t="s">
        <v>324</v>
      </c>
      <c r="B71" s="4" t="s">
        <v>29</v>
      </c>
      <c r="C71" s="4" t="s">
        <v>30</v>
      </c>
      <c r="D71" s="4" t="s">
        <v>325</v>
      </c>
      <c r="E71" s="3" t="s">
        <v>326</v>
      </c>
      <c r="F71" s="3"/>
      <c r="G71" s="4" t="s">
        <v>33</v>
      </c>
      <c r="H71" s="3"/>
      <c r="I71" s="3"/>
      <c r="J71" s="5">
        <v>1931.0</v>
      </c>
      <c r="K71" s="3" t="s">
        <v>34</v>
      </c>
      <c r="L71" s="3"/>
      <c r="M71" s="3"/>
      <c r="N71" s="3"/>
      <c r="O71" s="6"/>
      <c r="P71" s="3"/>
      <c r="Q71" s="3"/>
      <c r="R71" s="4" t="s">
        <v>36</v>
      </c>
      <c r="S71" s="3"/>
      <c r="T71" s="3"/>
      <c r="U71" s="3"/>
      <c r="V71" s="3"/>
      <c r="W71" s="3"/>
      <c r="X71" s="4">
        <v>893231.0</v>
      </c>
      <c r="Y71" s="3"/>
      <c r="Z71" s="8" t="s">
        <v>38</v>
      </c>
      <c r="AA71" s="8" t="s">
        <v>39</v>
      </c>
      <c r="AB71" s="9" t="s">
        <v>40</v>
      </c>
    </row>
    <row r="72">
      <c r="A72" s="3" t="s">
        <v>327</v>
      </c>
      <c r="B72" s="4" t="s">
        <v>29</v>
      </c>
      <c r="C72" s="4" t="s">
        <v>30</v>
      </c>
      <c r="D72" s="4" t="s">
        <v>328</v>
      </c>
      <c r="E72" s="3" t="s">
        <v>329</v>
      </c>
      <c r="F72" s="3"/>
      <c r="G72" s="4" t="s">
        <v>33</v>
      </c>
      <c r="H72" s="3"/>
      <c r="I72" s="3"/>
      <c r="J72" s="5">
        <v>1931.0</v>
      </c>
      <c r="K72" s="3" t="s">
        <v>34</v>
      </c>
      <c r="L72" s="3"/>
      <c r="M72" s="3"/>
      <c r="N72" s="3"/>
      <c r="O72" s="6"/>
      <c r="P72" s="3"/>
      <c r="Q72" s="3"/>
      <c r="R72" s="4" t="s">
        <v>36</v>
      </c>
      <c r="S72" s="3"/>
      <c r="T72" s="3"/>
      <c r="U72" s="3"/>
      <c r="V72" s="3"/>
      <c r="W72" s="3"/>
      <c r="X72" s="12">
        <v>2.1574384E7</v>
      </c>
      <c r="Y72" s="3"/>
      <c r="Z72" s="8" t="s">
        <v>38</v>
      </c>
      <c r="AA72" s="8" t="s">
        <v>39</v>
      </c>
      <c r="AB72" s="9" t="s">
        <v>40</v>
      </c>
    </row>
    <row r="73">
      <c r="A73" s="3" t="s">
        <v>330</v>
      </c>
      <c r="B73" s="4" t="s">
        <v>29</v>
      </c>
      <c r="C73" s="4" t="s">
        <v>30</v>
      </c>
      <c r="D73" s="4" t="s">
        <v>331</v>
      </c>
      <c r="E73" s="3" t="s">
        <v>332</v>
      </c>
      <c r="F73" s="3"/>
      <c r="G73" s="4" t="s">
        <v>33</v>
      </c>
      <c r="H73" s="3"/>
      <c r="I73" s="3"/>
      <c r="J73" s="5">
        <v>1931.0</v>
      </c>
      <c r="K73" s="3" t="s">
        <v>34</v>
      </c>
      <c r="L73" s="3"/>
      <c r="M73" s="3"/>
      <c r="N73" s="3"/>
      <c r="O73" s="6" t="s">
        <v>333</v>
      </c>
      <c r="P73" s="3"/>
      <c r="Q73" s="3"/>
      <c r="R73" s="4" t="s">
        <v>36</v>
      </c>
      <c r="S73" s="3"/>
      <c r="T73" s="3"/>
      <c r="U73" s="3"/>
      <c r="V73" s="3"/>
      <c r="W73" s="3"/>
      <c r="X73" s="12">
        <v>2.9693372E7</v>
      </c>
      <c r="Y73" s="11" t="s">
        <v>334</v>
      </c>
      <c r="Z73" s="8" t="s">
        <v>38</v>
      </c>
      <c r="AA73" s="8" t="s">
        <v>39</v>
      </c>
      <c r="AB73" s="9" t="s">
        <v>40</v>
      </c>
    </row>
    <row r="74">
      <c r="A74" s="3" t="s">
        <v>335</v>
      </c>
      <c r="B74" s="4" t="s">
        <v>29</v>
      </c>
      <c r="C74" s="4" t="s">
        <v>30</v>
      </c>
      <c r="D74" s="4" t="s">
        <v>336</v>
      </c>
      <c r="E74" s="3" t="s">
        <v>337</v>
      </c>
      <c r="F74" s="3"/>
      <c r="G74" s="4" t="s">
        <v>33</v>
      </c>
      <c r="H74" s="3"/>
      <c r="I74" s="3"/>
      <c r="J74" s="5">
        <v>1931.0</v>
      </c>
      <c r="K74" s="3" t="s">
        <v>34</v>
      </c>
      <c r="L74" s="3"/>
      <c r="M74" s="3"/>
      <c r="N74" s="3"/>
      <c r="O74" s="6" t="s">
        <v>221</v>
      </c>
      <c r="P74" s="3"/>
      <c r="Q74" s="3"/>
      <c r="R74" s="4" t="s">
        <v>36</v>
      </c>
      <c r="S74" s="3"/>
      <c r="T74" s="3"/>
      <c r="U74" s="3"/>
      <c r="V74" s="3"/>
      <c r="W74" s="3"/>
      <c r="X74" s="12">
        <v>7765964.0</v>
      </c>
      <c r="Y74" s="3"/>
      <c r="Z74" s="8" t="s">
        <v>38</v>
      </c>
      <c r="AA74" s="8" t="s">
        <v>39</v>
      </c>
      <c r="AB74" s="9" t="s">
        <v>40</v>
      </c>
    </row>
    <row r="75">
      <c r="A75" s="3" t="s">
        <v>338</v>
      </c>
      <c r="B75" s="4" t="s">
        <v>29</v>
      </c>
      <c r="C75" s="4" t="s">
        <v>30</v>
      </c>
      <c r="D75" s="4" t="s">
        <v>339</v>
      </c>
      <c r="E75" s="3" t="s">
        <v>340</v>
      </c>
      <c r="F75" s="3"/>
      <c r="G75" s="4" t="s">
        <v>33</v>
      </c>
      <c r="H75" s="3"/>
      <c r="I75" s="3"/>
      <c r="J75" s="5">
        <v>1931.0</v>
      </c>
      <c r="K75" s="3" t="s">
        <v>34</v>
      </c>
      <c r="L75" s="3"/>
      <c r="M75" s="3"/>
      <c r="N75" s="3"/>
      <c r="O75" s="6" t="s">
        <v>341</v>
      </c>
      <c r="P75" s="3"/>
      <c r="Q75" s="3"/>
      <c r="R75" s="4" t="s">
        <v>36</v>
      </c>
      <c r="S75" s="3"/>
      <c r="T75" s="3"/>
      <c r="U75" s="3"/>
      <c r="V75" s="3"/>
      <c r="W75" s="3"/>
      <c r="X75" s="12">
        <v>1.5561847E7</v>
      </c>
      <c r="Y75" s="11" t="s">
        <v>342</v>
      </c>
      <c r="Z75" s="8" t="s">
        <v>38</v>
      </c>
      <c r="AA75" s="8" t="s">
        <v>39</v>
      </c>
      <c r="AB75" s="9" t="s">
        <v>40</v>
      </c>
    </row>
    <row r="76">
      <c r="A76" s="3" t="s">
        <v>343</v>
      </c>
      <c r="B76" s="4" t="s">
        <v>29</v>
      </c>
      <c r="C76" s="4" t="s">
        <v>30</v>
      </c>
      <c r="D76" s="4" t="s">
        <v>344</v>
      </c>
      <c r="E76" s="3" t="s">
        <v>345</v>
      </c>
      <c r="F76" s="3"/>
      <c r="G76" s="4" t="s">
        <v>33</v>
      </c>
      <c r="H76" s="3"/>
      <c r="I76" s="3"/>
      <c r="J76" s="5">
        <v>1931.0</v>
      </c>
      <c r="K76" s="3" t="s">
        <v>34</v>
      </c>
      <c r="L76" s="3"/>
      <c r="M76" s="3"/>
      <c r="N76" s="3"/>
      <c r="O76" s="6" t="s">
        <v>346</v>
      </c>
      <c r="P76" s="3"/>
      <c r="Q76" s="3"/>
      <c r="R76" s="4" t="s">
        <v>36</v>
      </c>
      <c r="S76" s="3"/>
      <c r="T76" s="3"/>
      <c r="U76" s="3"/>
      <c r="V76" s="3"/>
      <c r="W76" s="3"/>
      <c r="X76" s="12">
        <v>807549.0</v>
      </c>
      <c r="Y76" s="11" t="s">
        <v>347</v>
      </c>
      <c r="Z76" s="8" t="s">
        <v>38</v>
      </c>
      <c r="AA76" s="8" t="s">
        <v>39</v>
      </c>
      <c r="AB76" s="9" t="s">
        <v>40</v>
      </c>
    </row>
    <row r="77">
      <c r="A77" s="3" t="s">
        <v>348</v>
      </c>
      <c r="B77" s="4" t="s">
        <v>29</v>
      </c>
      <c r="C77" s="4" t="s">
        <v>30</v>
      </c>
      <c r="D77" s="4" t="s">
        <v>349</v>
      </c>
      <c r="E77" s="3" t="s">
        <v>350</v>
      </c>
      <c r="F77" s="3"/>
      <c r="G77" s="4" t="s">
        <v>33</v>
      </c>
      <c r="H77" s="3"/>
      <c r="I77" s="3"/>
      <c r="J77" s="5">
        <v>1931.0</v>
      </c>
      <c r="K77" s="3" t="s">
        <v>34</v>
      </c>
      <c r="L77" s="3"/>
      <c r="M77" s="3"/>
      <c r="N77" s="3"/>
      <c r="O77" s="6" t="s">
        <v>351</v>
      </c>
      <c r="P77" s="3"/>
      <c r="Q77" s="3"/>
      <c r="R77" s="4" t="s">
        <v>36</v>
      </c>
      <c r="S77" s="3"/>
      <c r="T77" s="3"/>
      <c r="U77" s="3"/>
      <c r="V77" s="3"/>
      <c r="W77" s="3"/>
      <c r="X77" s="12">
        <v>3.7031593E7</v>
      </c>
      <c r="Y77" s="11" t="s">
        <v>352</v>
      </c>
      <c r="Z77" s="8" t="s">
        <v>38</v>
      </c>
      <c r="AA77" s="8" t="s">
        <v>39</v>
      </c>
      <c r="AB77" s="9" t="s">
        <v>40</v>
      </c>
    </row>
    <row r="78">
      <c r="A78" s="3" t="s">
        <v>353</v>
      </c>
      <c r="B78" s="4" t="s">
        <v>29</v>
      </c>
      <c r="C78" s="4" t="s">
        <v>30</v>
      </c>
      <c r="D78" s="4" t="s">
        <v>354</v>
      </c>
      <c r="E78" s="3" t="s">
        <v>355</v>
      </c>
      <c r="F78" s="3"/>
      <c r="G78" s="4" t="s">
        <v>33</v>
      </c>
      <c r="H78" s="3"/>
      <c r="I78" s="3"/>
      <c r="J78" s="5">
        <v>1931.0</v>
      </c>
      <c r="K78" s="3" t="s">
        <v>34</v>
      </c>
      <c r="L78" s="3"/>
      <c r="M78" s="3"/>
      <c r="N78" s="3"/>
      <c r="O78" s="6" t="s">
        <v>356</v>
      </c>
      <c r="P78" s="3"/>
      <c r="Q78" s="3"/>
      <c r="R78" s="4" t="s">
        <v>36</v>
      </c>
      <c r="S78" s="3"/>
      <c r="T78" s="3"/>
      <c r="U78" s="3"/>
      <c r="V78" s="3"/>
      <c r="W78" s="3"/>
      <c r="X78" s="12">
        <v>3.3568768E7</v>
      </c>
      <c r="Y78" s="11" t="s">
        <v>357</v>
      </c>
      <c r="Z78" s="8" t="s">
        <v>38</v>
      </c>
      <c r="AA78" s="8" t="s">
        <v>39</v>
      </c>
      <c r="AB78" s="9" t="s">
        <v>40</v>
      </c>
    </row>
    <row r="79">
      <c r="A79" s="3" t="s">
        <v>358</v>
      </c>
      <c r="B79" s="4" t="s">
        <v>29</v>
      </c>
      <c r="C79" s="4" t="s">
        <v>30</v>
      </c>
      <c r="D79" s="4" t="s">
        <v>359</v>
      </c>
      <c r="E79" s="3" t="s">
        <v>360</v>
      </c>
      <c r="F79" s="3"/>
      <c r="G79" s="4" t="s">
        <v>33</v>
      </c>
      <c r="H79" s="3"/>
      <c r="I79" s="3"/>
      <c r="J79" s="5">
        <v>1931.0</v>
      </c>
      <c r="K79" s="3" t="s">
        <v>34</v>
      </c>
      <c r="L79" s="3"/>
      <c r="M79" s="3"/>
      <c r="N79" s="3"/>
      <c r="O79" s="6"/>
      <c r="P79" s="3"/>
      <c r="Q79" s="3"/>
      <c r="R79" s="4" t="s">
        <v>36</v>
      </c>
      <c r="S79" s="3"/>
      <c r="T79" s="3"/>
      <c r="U79" s="3"/>
      <c r="V79" s="3"/>
      <c r="W79" s="3"/>
      <c r="X79" s="4" t="s">
        <v>361</v>
      </c>
      <c r="Y79" s="3"/>
      <c r="Z79" s="8" t="s">
        <v>38</v>
      </c>
      <c r="AA79" s="8" t="s">
        <v>39</v>
      </c>
      <c r="AB79" s="9" t="s">
        <v>40</v>
      </c>
    </row>
    <row r="80">
      <c r="A80" s="3" t="s">
        <v>362</v>
      </c>
      <c r="B80" s="4" t="s">
        <v>29</v>
      </c>
      <c r="C80" s="4" t="s">
        <v>30</v>
      </c>
      <c r="D80" s="4" t="s">
        <v>363</v>
      </c>
      <c r="E80" s="3" t="s">
        <v>364</v>
      </c>
      <c r="F80" s="3"/>
      <c r="G80" s="4" t="s">
        <v>33</v>
      </c>
      <c r="H80" s="3"/>
      <c r="I80" s="3"/>
      <c r="J80" s="5">
        <v>1931.0</v>
      </c>
      <c r="K80" s="3" t="s">
        <v>34</v>
      </c>
      <c r="L80" s="3"/>
      <c r="M80" s="3"/>
      <c r="N80" s="3"/>
      <c r="O80" s="6"/>
      <c r="P80" s="3"/>
      <c r="Q80" s="3"/>
      <c r="R80" s="4" t="s">
        <v>36</v>
      </c>
      <c r="S80" s="3"/>
      <c r="T80" s="3"/>
      <c r="U80" s="3"/>
      <c r="V80" s="3"/>
      <c r="W80" s="3"/>
      <c r="X80" s="3"/>
      <c r="Y80" s="3"/>
      <c r="Z80" s="8" t="s">
        <v>38</v>
      </c>
      <c r="AA80" s="8" t="s">
        <v>39</v>
      </c>
      <c r="AB80" s="9" t="s">
        <v>40</v>
      </c>
    </row>
    <row r="81">
      <c r="A81" s="3" t="s">
        <v>365</v>
      </c>
      <c r="B81" s="4" t="s">
        <v>29</v>
      </c>
      <c r="C81" s="4" t="s">
        <v>30</v>
      </c>
      <c r="D81" s="4" t="s">
        <v>366</v>
      </c>
      <c r="E81" s="3" t="s">
        <v>367</v>
      </c>
      <c r="F81" s="3"/>
      <c r="G81" s="4" t="s">
        <v>33</v>
      </c>
      <c r="H81" s="3"/>
      <c r="I81" s="3"/>
      <c r="J81" s="5">
        <v>1931.0</v>
      </c>
      <c r="K81" s="3" t="s">
        <v>34</v>
      </c>
      <c r="L81" s="3"/>
      <c r="M81" s="3"/>
      <c r="N81" s="3"/>
      <c r="O81" s="6"/>
      <c r="P81" s="3"/>
      <c r="Q81" s="3"/>
      <c r="R81" s="4" t="s">
        <v>36</v>
      </c>
      <c r="S81" s="3"/>
      <c r="T81" s="3"/>
      <c r="U81" s="3"/>
      <c r="V81" s="3"/>
      <c r="W81" s="3"/>
      <c r="X81" s="12">
        <v>3.7414938E7</v>
      </c>
      <c r="Y81" s="11" t="s">
        <v>368</v>
      </c>
      <c r="Z81" s="8" t="s">
        <v>38</v>
      </c>
      <c r="AA81" s="8" t="s">
        <v>39</v>
      </c>
      <c r="AB81" s="9" t="s">
        <v>40</v>
      </c>
    </row>
    <row r="82">
      <c r="A82" s="3" t="s">
        <v>369</v>
      </c>
      <c r="B82" s="4" t="s">
        <v>29</v>
      </c>
      <c r="C82" s="4" t="s">
        <v>30</v>
      </c>
      <c r="D82" s="4" t="s">
        <v>370</v>
      </c>
      <c r="E82" s="3" t="s">
        <v>371</v>
      </c>
      <c r="F82" s="3"/>
      <c r="G82" s="4" t="s">
        <v>33</v>
      </c>
      <c r="H82" s="3"/>
      <c r="I82" s="3"/>
      <c r="J82" s="5">
        <v>1931.0</v>
      </c>
      <c r="K82" s="3" t="s">
        <v>34</v>
      </c>
      <c r="L82" s="3"/>
      <c r="M82" s="3"/>
      <c r="N82" s="3"/>
      <c r="O82" s="6"/>
      <c r="P82" s="3"/>
      <c r="Q82" s="3"/>
      <c r="R82" s="4" t="s">
        <v>36</v>
      </c>
      <c r="S82" s="3"/>
      <c r="T82" s="3"/>
      <c r="U82" s="3"/>
      <c r="V82" s="3"/>
      <c r="W82" s="3"/>
      <c r="X82" s="12">
        <v>1.990294E7</v>
      </c>
      <c r="Y82" s="11" t="s">
        <v>372</v>
      </c>
      <c r="Z82" s="8" t="s">
        <v>38</v>
      </c>
      <c r="AA82" s="8" t="s">
        <v>39</v>
      </c>
      <c r="AB82" s="9" t="s">
        <v>40</v>
      </c>
    </row>
    <row r="83">
      <c r="A83" s="3" t="s">
        <v>373</v>
      </c>
      <c r="B83" s="4" t="s">
        <v>29</v>
      </c>
      <c r="C83" s="4" t="s">
        <v>30</v>
      </c>
      <c r="D83" s="4" t="s">
        <v>374</v>
      </c>
      <c r="E83" s="3" t="s">
        <v>375</v>
      </c>
      <c r="F83" s="3"/>
      <c r="G83" s="4" t="s">
        <v>33</v>
      </c>
      <c r="H83" s="3"/>
      <c r="I83" s="3"/>
      <c r="J83" s="5">
        <v>1931.0</v>
      </c>
      <c r="K83" s="3" t="s">
        <v>34</v>
      </c>
      <c r="L83" s="3"/>
      <c r="M83" s="3"/>
      <c r="N83" s="3"/>
      <c r="O83" s="6" t="s">
        <v>376</v>
      </c>
      <c r="P83" s="3"/>
      <c r="Q83" s="3"/>
      <c r="R83" s="4" t="s">
        <v>36</v>
      </c>
      <c r="S83" s="3"/>
      <c r="T83" s="3"/>
      <c r="U83" s="3"/>
      <c r="V83" s="3"/>
      <c r="W83" s="3"/>
      <c r="X83" s="12">
        <v>6768553.0</v>
      </c>
      <c r="Y83" s="11" t="s">
        <v>377</v>
      </c>
      <c r="Z83" s="8" t="s">
        <v>38</v>
      </c>
      <c r="AA83" s="8" t="s">
        <v>39</v>
      </c>
      <c r="AB83" s="9" t="s">
        <v>40</v>
      </c>
    </row>
    <row r="84">
      <c r="A84" s="3" t="s">
        <v>378</v>
      </c>
      <c r="B84" s="4" t="s">
        <v>29</v>
      </c>
      <c r="C84" s="4" t="s">
        <v>30</v>
      </c>
      <c r="D84" s="4" t="s">
        <v>379</v>
      </c>
      <c r="E84" s="3" t="s">
        <v>380</v>
      </c>
      <c r="F84" s="3"/>
      <c r="G84" s="4" t="s">
        <v>33</v>
      </c>
      <c r="H84" s="3"/>
      <c r="I84" s="3"/>
      <c r="J84" s="5">
        <v>1931.0</v>
      </c>
      <c r="K84" s="3" t="s">
        <v>34</v>
      </c>
      <c r="L84" s="3"/>
      <c r="M84" s="3"/>
      <c r="N84" s="3"/>
      <c r="O84" s="6" t="s">
        <v>351</v>
      </c>
      <c r="P84" s="3"/>
      <c r="Q84" s="3"/>
      <c r="R84" s="4" t="s">
        <v>36</v>
      </c>
      <c r="S84" s="3"/>
      <c r="T84" s="3"/>
      <c r="U84" s="3"/>
      <c r="V84" s="3"/>
      <c r="W84" s="3"/>
      <c r="X84" s="12">
        <v>3.7031593E7</v>
      </c>
      <c r="Y84" s="11" t="s">
        <v>352</v>
      </c>
      <c r="Z84" s="8" t="s">
        <v>38</v>
      </c>
      <c r="AA84" s="8" t="s">
        <v>39</v>
      </c>
      <c r="AB84" s="9" t="s">
        <v>40</v>
      </c>
    </row>
    <row r="85">
      <c r="A85" s="3" t="s">
        <v>381</v>
      </c>
      <c r="B85" s="4" t="s">
        <v>29</v>
      </c>
      <c r="C85" s="4" t="s">
        <v>30</v>
      </c>
      <c r="D85" s="4" t="s">
        <v>382</v>
      </c>
      <c r="E85" s="3" t="s">
        <v>383</v>
      </c>
      <c r="F85" s="3"/>
      <c r="G85" s="4" t="s">
        <v>33</v>
      </c>
      <c r="H85" s="3"/>
      <c r="I85" s="3"/>
      <c r="J85" s="5">
        <v>1931.0</v>
      </c>
      <c r="K85" s="3" t="s">
        <v>34</v>
      </c>
      <c r="L85" s="3"/>
      <c r="M85" s="3"/>
      <c r="N85" s="3"/>
      <c r="O85" s="6"/>
      <c r="P85" s="3"/>
      <c r="Q85" s="3"/>
      <c r="R85" s="4" t="s">
        <v>36</v>
      </c>
      <c r="S85" s="3"/>
      <c r="T85" s="3"/>
      <c r="U85" s="3"/>
      <c r="V85" s="3"/>
      <c r="W85" s="3"/>
      <c r="X85" s="3"/>
      <c r="Y85" s="11" t="s">
        <v>384</v>
      </c>
      <c r="Z85" s="8" t="s">
        <v>38</v>
      </c>
      <c r="AA85" s="8" t="s">
        <v>39</v>
      </c>
      <c r="AB85" s="9" t="s">
        <v>40</v>
      </c>
    </row>
    <row r="86">
      <c r="A86" s="3" t="s">
        <v>385</v>
      </c>
      <c r="B86" s="4" t="s">
        <v>29</v>
      </c>
      <c r="C86" s="4" t="s">
        <v>30</v>
      </c>
      <c r="D86" s="4" t="s">
        <v>386</v>
      </c>
      <c r="E86" s="3" t="s">
        <v>387</v>
      </c>
      <c r="F86" s="3"/>
      <c r="G86" s="4" t="s">
        <v>33</v>
      </c>
      <c r="H86" s="3"/>
      <c r="I86" s="3"/>
      <c r="J86" s="5">
        <v>1931.0</v>
      </c>
      <c r="K86" s="3" t="s">
        <v>34</v>
      </c>
      <c r="L86" s="3"/>
      <c r="M86" s="3"/>
      <c r="N86" s="3"/>
      <c r="O86" s="6"/>
      <c r="P86" s="3"/>
      <c r="Q86" s="3"/>
      <c r="R86" s="4" t="s">
        <v>36</v>
      </c>
      <c r="S86" s="3"/>
      <c r="T86" s="3"/>
      <c r="U86" s="3"/>
      <c r="V86" s="3"/>
      <c r="W86" s="3"/>
      <c r="X86" s="12">
        <v>6825839.0</v>
      </c>
      <c r="Y86" s="11" t="s">
        <v>388</v>
      </c>
      <c r="Z86" s="8" t="s">
        <v>38</v>
      </c>
      <c r="AA86" s="8" t="s">
        <v>39</v>
      </c>
      <c r="AB86" s="9" t="s">
        <v>40</v>
      </c>
    </row>
    <row r="87">
      <c r="A87" s="3" t="s">
        <v>389</v>
      </c>
      <c r="B87" s="4" t="s">
        <v>29</v>
      </c>
      <c r="C87" s="4" t="s">
        <v>30</v>
      </c>
      <c r="D87" s="4" t="s">
        <v>390</v>
      </c>
      <c r="E87" s="3" t="s">
        <v>391</v>
      </c>
      <c r="F87" s="3"/>
      <c r="G87" s="4" t="s">
        <v>33</v>
      </c>
      <c r="H87" s="3"/>
      <c r="I87" s="3"/>
      <c r="J87" s="5">
        <v>1931.0</v>
      </c>
      <c r="K87" s="3" t="s">
        <v>34</v>
      </c>
      <c r="L87" s="3"/>
      <c r="M87" s="3"/>
      <c r="N87" s="3"/>
      <c r="O87" s="6"/>
      <c r="P87" s="3"/>
      <c r="Q87" s="3"/>
      <c r="R87" s="4" t="s">
        <v>36</v>
      </c>
      <c r="S87" s="3"/>
      <c r="T87" s="3"/>
      <c r="U87" s="3"/>
      <c r="V87" s="3"/>
      <c r="W87" s="3"/>
      <c r="X87" s="12">
        <v>855999.0</v>
      </c>
      <c r="Y87" s="11" t="s">
        <v>392</v>
      </c>
      <c r="Z87" s="8" t="s">
        <v>38</v>
      </c>
      <c r="AA87" s="8" t="s">
        <v>39</v>
      </c>
      <c r="AB87" s="9" t="s">
        <v>40</v>
      </c>
    </row>
    <row r="88">
      <c r="A88" s="3" t="s">
        <v>393</v>
      </c>
      <c r="B88" s="4" t="s">
        <v>29</v>
      </c>
      <c r="C88" s="4" t="s">
        <v>30</v>
      </c>
      <c r="D88" s="4" t="s">
        <v>394</v>
      </c>
      <c r="E88" s="3" t="s">
        <v>395</v>
      </c>
      <c r="F88" s="3"/>
      <c r="G88" s="4" t="s">
        <v>33</v>
      </c>
      <c r="H88" s="3"/>
      <c r="I88" s="3"/>
      <c r="J88" s="5">
        <v>1931.0</v>
      </c>
      <c r="K88" s="3" t="s">
        <v>34</v>
      </c>
      <c r="L88" s="3"/>
      <c r="M88" s="3"/>
      <c r="N88" s="3"/>
      <c r="O88" s="6"/>
      <c r="P88" s="3"/>
      <c r="Q88" s="3"/>
      <c r="R88" s="4" t="s">
        <v>36</v>
      </c>
      <c r="S88" s="3"/>
      <c r="T88" s="3"/>
      <c r="U88" s="3"/>
      <c r="V88" s="3"/>
      <c r="W88" s="3"/>
      <c r="X88" s="4">
        <v>1000056.0</v>
      </c>
      <c r="Y88" s="11" t="s">
        <v>396</v>
      </c>
      <c r="Z88" s="8" t="s">
        <v>38</v>
      </c>
      <c r="AA88" s="8" t="s">
        <v>39</v>
      </c>
      <c r="AB88" s="9" t="s">
        <v>40</v>
      </c>
    </row>
    <row r="89">
      <c r="A89" s="3" t="s">
        <v>397</v>
      </c>
      <c r="B89" s="4" t="s">
        <v>29</v>
      </c>
      <c r="C89" s="4" t="s">
        <v>30</v>
      </c>
      <c r="D89" s="4" t="s">
        <v>398</v>
      </c>
      <c r="E89" s="3" t="s">
        <v>399</v>
      </c>
      <c r="F89" s="3"/>
      <c r="G89" s="4" t="s">
        <v>33</v>
      </c>
      <c r="H89" s="3"/>
      <c r="I89" s="3"/>
      <c r="J89" s="5">
        <v>1931.0</v>
      </c>
      <c r="K89" s="3" t="s">
        <v>34</v>
      </c>
      <c r="L89" s="3"/>
      <c r="M89" s="3"/>
      <c r="N89" s="3"/>
      <c r="O89" s="6"/>
      <c r="P89" s="3"/>
      <c r="Q89" s="3"/>
      <c r="R89" s="4" t="s">
        <v>36</v>
      </c>
      <c r="S89" s="3"/>
      <c r="T89" s="3"/>
      <c r="U89" s="3"/>
      <c r="V89" s="3"/>
      <c r="W89" s="3"/>
      <c r="X89" s="4">
        <v>627518.0</v>
      </c>
      <c r="Y89" s="3"/>
      <c r="Z89" s="8" t="s">
        <v>38</v>
      </c>
      <c r="AA89" s="8" t="s">
        <v>39</v>
      </c>
      <c r="AB89" s="9" t="s">
        <v>40</v>
      </c>
    </row>
    <row r="90">
      <c r="A90" s="3" t="s">
        <v>400</v>
      </c>
      <c r="B90" s="4" t="s">
        <v>29</v>
      </c>
      <c r="C90" s="4" t="s">
        <v>30</v>
      </c>
      <c r="D90" s="4" t="s">
        <v>401</v>
      </c>
      <c r="E90" s="3" t="s">
        <v>402</v>
      </c>
      <c r="F90" s="3"/>
      <c r="G90" s="4" t="s">
        <v>33</v>
      </c>
      <c r="H90" s="3"/>
      <c r="I90" s="3"/>
      <c r="J90" s="5">
        <v>1931.0</v>
      </c>
      <c r="K90" s="3" t="s">
        <v>34</v>
      </c>
      <c r="L90" s="3"/>
      <c r="M90" s="3"/>
      <c r="N90" s="3"/>
      <c r="O90" s="6" t="s">
        <v>403</v>
      </c>
      <c r="P90" s="3"/>
      <c r="Q90" s="3"/>
      <c r="R90" s="4" t="s">
        <v>36</v>
      </c>
      <c r="S90" s="3"/>
      <c r="T90" s="3"/>
      <c r="U90" s="3"/>
      <c r="V90" s="3"/>
      <c r="W90" s="3"/>
      <c r="X90" s="12">
        <v>3.222169E7</v>
      </c>
      <c r="Y90" s="11" t="s">
        <v>404</v>
      </c>
      <c r="Z90" s="8" t="s">
        <v>38</v>
      </c>
      <c r="AA90" s="8" t="s">
        <v>39</v>
      </c>
      <c r="AB90" s="9" t="s">
        <v>40</v>
      </c>
    </row>
    <row r="91">
      <c r="A91" s="3" t="s">
        <v>405</v>
      </c>
      <c r="B91" s="4" t="s">
        <v>29</v>
      </c>
      <c r="C91" s="4" t="s">
        <v>30</v>
      </c>
      <c r="D91" s="4" t="s">
        <v>406</v>
      </c>
      <c r="E91" s="3" t="s">
        <v>407</v>
      </c>
      <c r="F91" s="3"/>
      <c r="G91" s="4" t="s">
        <v>33</v>
      </c>
      <c r="H91" s="3"/>
      <c r="I91" s="3"/>
      <c r="J91" s="5">
        <v>1931.0</v>
      </c>
      <c r="K91" s="3" t="s">
        <v>34</v>
      </c>
      <c r="L91" s="3"/>
      <c r="M91" s="3"/>
      <c r="N91" s="3"/>
      <c r="O91" s="6" t="s">
        <v>408</v>
      </c>
      <c r="P91" s="3"/>
      <c r="Q91" s="3"/>
      <c r="R91" s="4" t="s">
        <v>36</v>
      </c>
      <c r="S91" s="3"/>
      <c r="T91" s="3"/>
      <c r="U91" s="3"/>
      <c r="V91" s="3"/>
      <c r="W91" s="3"/>
      <c r="X91" s="12">
        <v>3.2908132E7</v>
      </c>
      <c r="Y91" s="11" t="s">
        <v>409</v>
      </c>
      <c r="Z91" s="8" t="s">
        <v>38</v>
      </c>
      <c r="AA91" s="8" t="s">
        <v>39</v>
      </c>
      <c r="AB91" s="9" t="s">
        <v>40</v>
      </c>
    </row>
    <row r="92">
      <c r="A92" s="3" t="s">
        <v>410</v>
      </c>
      <c r="B92" s="4" t="s">
        <v>29</v>
      </c>
      <c r="C92" s="4" t="s">
        <v>30</v>
      </c>
      <c r="D92" s="4" t="s">
        <v>411</v>
      </c>
      <c r="E92" s="3" t="s">
        <v>412</v>
      </c>
      <c r="F92" s="3"/>
      <c r="G92" s="4" t="s">
        <v>33</v>
      </c>
      <c r="H92" s="3"/>
      <c r="I92" s="3"/>
      <c r="J92" s="5">
        <v>1931.0</v>
      </c>
      <c r="K92" s="3" t="s">
        <v>34</v>
      </c>
      <c r="L92" s="3"/>
      <c r="M92" s="3"/>
      <c r="N92" s="3"/>
      <c r="O92" s="6" t="s">
        <v>413</v>
      </c>
      <c r="P92" s="3"/>
      <c r="Q92" s="3"/>
      <c r="R92" s="4" t="s">
        <v>36</v>
      </c>
      <c r="S92" s="3"/>
      <c r="T92" s="3"/>
      <c r="U92" s="3"/>
      <c r="V92" s="3"/>
      <c r="W92" s="3"/>
      <c r="X92" s="12">
        <v>2.5849761E7</v>
      </c>
      <c r="Y92" s="11" t="s">
        <v>414</v>
      </c>
      <c r="Z92" s="8" t="s">
        <v>38</v>
      </c>
      <c r="AA92" s="8" t="s">
        <v>39</v>
      </c>
      <c r="AB92" s="9" t="s">
        <v>40</v>
      </c>
    </row>
    <row r="93">
      <c r="A93" s="3" t="s">
        <v>415</v>
      </c>
      <c r="B93" s="4" t="s">
        <v>29</v>
      </c>
      <c r="C93" s="4" t="s">
        <v>30</v>
      </c>
      <c r="D93" s="4" t="s">
        <v>416</v>
      </c>
      <c r="E93" s="3" t="s">
        <v>417</v>
      </c>
      <c r="F93" s="3"/>
      <c r="G93" s="4" t="s">
        <v>33</v>
      </c>
      <c r="H93" s="3"/>
      <c r="I93" s="3"/>
      <c r="J93" s="5">
        <v>1931.0</v>
      </c>
      <c r="K93" s="3" t="s">
        <v>34</v>
      </c>
      <c r="L93" s="3"/>
      <c r="M93" s="3"/>
      <c r="N93" s="3"/>
      <c r="O93" s="6"/>
      <c r="P93" s="3"/>
      <c r="Q93" s="3"/>
      <c r="R93" s="4" t="s">
        <v>36</v>
      </c>
      <c r="S93" s="3"/>
      <c r="T93" s="3"/>
      <c r="U93" s="3"/>
      <c r="V93" s="3"/>
      <c r="W93" s="3"/>
      <c r="X93" s="12">
        <v>1.1463276E7</v>
      </c>
      <c r="Y93" s="11" t="s">
        <v>418</v>
      </c>
      <c r="Z93" s="8" t="s">
        <v>38</v>
      </c>
      <c r="AA93" s="8" t="s">
        <v>39</v>
      </c>
      <c r="AB93" s="9" t="s">
        <v>40</v>
      </c>
    </row>
    <row r="94">
      <c r="A94" s="3" t="s">
        <v>419</v>
      </c>
      <c r="B94" s="4" t="s">
        <v>29</v>
      </c>
      <c r="C94" s="4" t="s">
        <v>30</v>
      </c>
      <c r="D94" s="4" t="s">
        <v>420</v>
      </c>
      <c r="E94" s="3" t="s">
        <v>421</v>
      </c>
      <c r="F94" s="3"/>
      <c r="G94" s="4" t="s">
        <v>33</v>
      </c>
      <c r="H94" s="3"/>
      <c r="I94" s="3"/>
      <c r="J94" s="5">
        <v>1931.0</v>
      </c>
      <c r="K94" s="3" t="s">
        <v>34</v>
      </c>
      <c r="L94" s="3"/>
      <c r="M94" s="3"/>
      <c r="N94" s="3"/>
      <c r="O94" s="6"/>
      <c r="P94" s="3"/>
      <c r="Q94" s="3"/>
      <c r="R94" s="4" t="s">
        <v>36</v>
      </c>
      <c r="S94" s="3"/>
      <c r="T94" s="3"/>
      <c r="U94" s="3"/>
      <c r="V94" s="3"/>
      <c r="W94" s="3"/>
      <c r="X94" s="12">
        <v>9393718.0</v>
      </c>
      <c r="Y94" s="11" t="s">
        <v>422</v>
      </c>
      <c r="Z94" s="8" t="s">
        <v>38</v>
      </c>
      <c r="AA94" s="8" t="s">
        <v>39</v>
      </c>
      <c r="AB94" s="9" t="s">
        <v>40</v>
      </c>
    </row>
    <row r="95">
      <c r="A95" s="3" t="s">
        <v>423</v>
      </c>
      <c r="B95" s="4" t="s">
        <v>29</v>
      </c>
      <c r="C95" s="4" t="s">
        <v>30</v>
      </c>
      <c r="D95" s="4" t="s">
        <v>424</v>
      </c>
      <c r="E95" s="3" t="s">
        <v>425</v>
      </c>
      <c r="F95" s="3"/>
      <c r="G95" s="4" t="s">
        <v>33</v>
      </c>
      <c r="H95" s="3"/>
      <c r="I95" s="3"/>
      <c r="J95" s="5">
        <v>1931.0</v>
      </c>
      <c r="K95" s="3" t="s">
        <v>34</v>
      </c>
      <c r="L95" s="3"/>
      <c r="M95" s="3"/>
      <c r="N95" s="3"/>
      <c r="O95" s="6" t="s">
        <v>426</v>
      </c>
      <c r="P95" s="3"/>
      <c r="Q95" s="3"/>
      <c r="R95" s="4" t="s">
        <v>36</v>
      </c>
      <c r="S95" s="3"/>
      <c r="T95" s="3"/>
      <c r="U95" s="3"/>
      <c r="V95" s="3"/>
      <c r="W95" s="3"/>
      <c r="X95" s="12">
        <v>2358398.0</v>
      </c>
      <c r="Y95" s="11" t="s">
        <v>427</v>
      </c>
      <c r="Z95" s="8" t="s">
        <v>38</v>
      </c>
      <c r="AA95" s="8" t="s">
        <v>39</v>
      </c>
      <c r="AB95" s="9" t="s">
        <v>40</v>
      </c>
    </row>
    <row r="96">
      <c r="A96" s="3" t="s">
        <v>428</v>
      </c>
      <c r="B96" s="4" t="s">
        <v>29</v>
      </c>
      <c r="C96" s="4" t="s">
        <v>30</v>
      </c>
      <c r="D96" s="4" t="s">
        <v>429</v>
      </c>
      <c r="E96" s="3" t="s">
        <v>430</v>
      </c>
      <c r="F96" s="3"/>
      <c r="G96" s="4" t="s">
        <v>33</v>
      </c>
      <c r="H96" s="3"/>
      <c r="I96" s="3"/>
      <c r="J96" s="5">
        <v>1931.0</v>
      </c>
      <c r="K96" s="3" t="s">
        <v>34</v>
      </c>
      <c r="L96" s="3"/>
      <c r="M96" s="3"/>
      <c r="N96" s="3"/>
      <c r="O96" s="6"/>
      <c r="P96" s="3"/>
      <c r="Q96" s="3"/>
      <c r="R96" s="4" t="s">
        <v>36</v>
      </c>
      <c r="S96" s="3"/>
      <c r="T96" s="3"/>
      <c r="U96" s="3"/>
      <c r="V96" s="3"/>
      <c r="W96" s="3"/>
      <c r="X96" s="12">
        <v>3036668.0</v>
      </c>
      <c r="Y96" s="11" t="s">
        <v>431</v>
      </c>
      <c r="Z96" s="8" t="s">
        <v>38</v>
      </c>
      <c r="AA96" s="8" t="s">
        <v>39</v>
      </c>
      <c r="AB96" s="9" t="s">
        <v>40</v>
      </c>
    </row>
    <row r="97">
      <c r="A97" s="3" t="s">
        <v>432</v>
      </c>
      <c r="B97" s="4" t="s">
        <v>29</v>
      </c>
      <c r="C97" s="4" t="s">
        <v>30</v>
      </c>
      <c r="D97" s="4" t="s">
        <v>433</v>
      </c>
      <c r="E97" s="3" t="s">
        <v>434</v>
      </c>
      <c r="F97" s="3"/>
      <c r="G97" s="4" t="s">
        <v>33</v>
      </c>
      <c r="H97" s="3"/>
      <c r="I97" s="3"/>
      <c r="J97" s="5">
        <v>1931.0</v>
      </c>
      <c r="K97" s="3" t="s">
        <v>34</v>
      </c>
      <c r="L97" s="3"/>
      <c r="M97" s="3"/>
      <c r="N97" s="3"/>
      <c r="O97" s="6"/>
      <c r="P97" s="3"/>
      <c r="Q97" s="3"/>
      <c r="R97" s="4" t="s">
        <v>36</v>
      </c>
      <c r="S97" s="3"/>
      <c r="T97" s="3"/>
      <c r="U97" s="3"/>
      <c r="V97" s="3"/>
      <c r="W97" s="3"/>
      <c r="X97" s="12">
        <v>468735.0</v>
      </c>
      <c r="Y97" s="11" t="s">
        <v>435</v>
      </c>
      <c r="Z97" s="8" t="s">
        <v>38</v>
      </c>
      <c r="AA97" s="8" t="s">
        <v>39</v>
      </c>
      <c r="AB97" s="9" t="s">
        <v>40</v>
      </c>
    </row>
    <row r="98">
      <c r="A98" s="3" t="s">
        <v>436</v>
      </c>
      <c r="B98" s="4" t="s">
        <v>29</v>
      </c>
      <c r="C98" s="4" t="s">
        <v>30</v>
      </c>
      <c r="D98" s="4" t="s">
        <v>437</v>
      </c>
      <c r="E98" s="3" t="s">
        <v>438</v>
      </c>
      <c r="F98" s="3"/>
      <c r="G98" s="4" t="s">
        <v>33</v>
      </c>
      <c r="H98" s="3"/>
      <c r="I98" s="3"/>
      <c r="J98" s="5">
        <v>1931.0</v>
      </c>
      <c r="K98" s="3" t="s">
        <v>34</v>
      </c>
      <c r="L98" s="3"/>
      <c r="M98" s="3"/>
      <c r="N98" s="3"/>
      <c r="O98" s="6"/>
      <c r="P98" s="3"/>
      <c r="Q98" s="3"/>
      <c r="R98" s="4" t="s">
        <v>36</v>
      </c>
      <c r="S98" s="3"/>
      <c r="T98" s="3"/>
      <c r="U98" s="3"/>
      <c r="V98" s="3"/>
      <c r="W98" s="3"/>
      <c r="X98" s="3"/>
      <c r="Y98" s="11" t="s">
        <v>439</v>
      </c>
      <c r="Z98" s="8" t="s">
        <v>38</v>
      </c>
      <c r="AA98" s="8" t="s">
        <v>39</v>
      </c>
      <c r="AB98" s="9" t="s">
        <v>40</v>
      </c>
    </row>
    <row r="99">
      <c r="A99" s="3" t="s">
        <v>440</v>
      </c>
      <c r="B99" s="4" t="s">
        <v>29</v>
      </c>
      <c r="C99" s="4" t="s">
        <v>30</v>
      </c>
      <c r="D99" s="4" t="s">
        <v>441</v>
      </c>
      <c r="E99" s="3" t="s">
        <v>442</v>
      </c>
      <c r="F99" s="3"/>
      <c r="G99" s="4" t="s">
        <v>33</v>
      </c>
      <c r="H99" s="3"/>
      <c r="I99" s="3"/>
      <c r="J99" s="5">
        <v>1931.0</v>
      </c>
      <c r="K99" s="3" t="s">
        <v>34</v>
      </c>
      <c r="L99" s="3"/>
      <c r="M99" s="3"/>
      <c r="N99" s="3"/>
      <c r="O99" s="6"/>
      <c r="P99" s="3"/>
      <c r="Q99" s="3"/>
      <c r="R99" s="4" t="s">
        <v>36</v>
      </c>
      <c r="S99" s="3"/>
      <c r="T99" s="3"/>
      <c r="U99" s="3"/>
      <c r="V99" s="3"/>
      <c r="W99" s="3"/>
      <c r="X99" s="12">
        <v>6511660.0</v>
      </c>
      <c r="Y99" s="11" t="s">
        <v>443</v>
      </c>
      <c r="Z99" s="8" t="s">
        <v>38</v>
      </c>
      <c r="AA99" s="8" t="s">
        <v>39</v>
      </c>
      <c r="AB99" s="9" t="s">
        <v>40</v>
      </c>
    </row>
    <row r="100">
      <c r="A100" s="3" t="s">
        <v>444</v>
      </c>
      <c r="B100" s="4" t="s">
        <v>29</v>
      </c>
      <c r="C100" s="4" t="s">
        <v>30</v>
      </c>
      <c r="D100" s="4" t="s">
        <v>445</v>
      </c>
      <c r="E100" s="3" t="s">
        <v>446</v>
      </c>
      <c r="F100" s="3"/>
      <c r="G100" s="4" t="s">
        <v>33</v>
      </c>
      <c r="H100" s="3"/>
      <c r="I100" s="3"/>
      <c r="J100" s="5">
        <v>1931.0</v>
      </c>
      <c r="K100" s="3" t="s">
        <v>34</v>
      </c>
      <c r="L100" s="3"/>
      <c r="M100" s="3"/>
      <c r="N100" s="3"/>
      <c r="O100" s="6"/>
      <c r="P100" s="3"/>
      <c r="Q100" s="3"/>
      <c r="R100" s="4" t="s">
        <v>36</v>
      </c>
      <c r="S100" s="3"/>
      <c r="T100" s="3"/>
      <c r="U100" s="3"/>
      <c r="V100" s="3"/>
      <c r="W100" s="3"/>
      <c r="X100" s="12">
        <v>2153676.0</v>
      </c>
      <c r="Y100" s="3"/>
      <c r="Z100" s="8" t="s">
        <v>38</v>
      </c>
      <c r="AA100" s="8" t="s">
        <v>39</v>
      </c>
      <c r="AB100" s="9" t="s">
        <v>40</v>
      </c>
    </row>
    <row r="101">
      <c r="A101" s="3" t="s">
        <v>447</v>
      </c>
      <c r="B101" s="4" t="s">
        <v>29</v>
      </c>
      <c r="C101" s="4" t="s">
        <v>30</v>
      </c>
      <c r="D101" s="4" t="s">
        <v>448</v>
      </c>
      <c r="E101" s="3" t="s">
        <v>449</v>
      </c>
      <c r="F101" s="3"/>
      <c r="G101" s="4" t="s">
        <v>33</v>
      </c>
      <c r="H101" s="3"/>
      <c r="I101" s="3"/>
      <c r="J101" s="5">
        <v>1931.0</v>
      </c>
      <c r="K101" s="3" t="s">
        <v>34</v>
      </c>
      <c r="L101" s="3"/>
      <c r="M101" s="3"/>
      <c r="N101" s="3"/>
      <c r="O101" s="6"/>
      <c r="P101" s="3"/>
      <c r="Q101" s="3"/>
      <c r="R101" s="4" t="s">
        <v>36</v>
      </c>
      <c r="S101" s="3"/>
      <c r="T101" s="3"/>
      <c r="U101" s="3"/>
      <c r="V101" s="3"/>
      <c r="W101" s="3"/>
      <c r="X101" s="12">
        <v>1.930658E7</v>
      </c>
      <c r="Y101" s="3"/>
      <c r="Z101" s="8" t="s">
        <v>38</v>
      </c>
      <c r="AA101" s="8" t="s">
        <v>39</v>
      </c>
      <c r="AB101" s="9" t="s">
        <v>40</v>
      </c>
    </row>
    <row r="102">
      <c r="A102" s="3" t="s">
        <v>450</v>
      </c>
      <c r="B102" s="4" t="s">
        <v>29</v>
      </c>
      <c r="C102" s="4" t="s">
        <v>30</v>
      </c>
      <c r="D102" s="4" t="s">
        <v>451</v>
      </c>
      <c r="E102" s="3" t="s">
        <v>452</v>
      </c>
      <c r="F102" s="3"/>
      <c r="G102" s="4" t="s">
        <v>33</v>
      </c>
      <c r="H102" s="3"/>
      <c r="I102" s="3"/>
      <c r="J102" s="5">
        <v>1931.0</v>
      </c>
      <c r="K102" s="3" t="s">
        <v>34</v>
      </c>
      <c r="L102" s="3"/>
      <c r="M102" s="3"/>
      <c r="N102" s="3"/>
      <c r="O102" s="6"/>
      <c r="P102" s="3"/>
      <c r="Q102" s="3"/>
      <c r="R102" s="4" t="s">
        <v>36</v>
      </c>
      <c r="S102" s="3"/>
      <c r="T102" s="3"/>
      <c r="U102" s="3"/>
      <c r="V102" s="3"/>
      <c r="W102" s="3"/>
      <c r="X102" s="4" t="s">
        <v>453</v>
      </c>
      <c r="Y102" s="3"/>
      <c r="Z102" s="8" t="s">
        <v>38</v>
      </c>
      <c r="AA102" s="8" t="s">
        <v>39</v>
      </c>
      <c r="AB102" s="9" t="s">
        <v>40</v>
      </c>
    </row>
    <row r="103">
      <c r="A103" s="3" t="s">
        <v>454</v>
      </c>
      <c r="B103" s="4" t="s">
        <v>29</v>
      </c>
      <c r="C103" s="4" t="s">
        <v>30</v>
      </c>
      <c r="D103" s="4" t="s">
        <v>455</v>
      </c>
      <c r="E103" s="3" t="s">
        <v>456</v>
      </c>
      <c r="F103" s="3"/>
      <c r="G103" s="4" t="s">
        <v>33</v>
      </c>
      <c r="H103" s="3"/>
      <c r="I103" s="3"/>
      <c r="J103" s="5">
        <v>1931.0</v>
      </c>
      <c r="K103" s="3" t="s">
        <v>34</v>
      </c>
      <c r="L103" s="3"/>
      <c r="M103" s="3"/>
      <c r="N103" s="3"/>
      <c r="O103" s="6" t="s">
        <v>457</v>
      </c>
      <c r="P103" s="3"/>
      <c r="Q103" s="3"/>
      <c r="R103" s="4" t="s">
        <v>36</v>
      </c>
      <c r="S103" s="3"/>
      <c r="T103" s="3"/>
      <c r="U103" s="3"/>
      <c r="V103" s="3"/>
      <c r="W103" s="3"/>
      <c r="X103" s="12">
        <v>1.5995647E7</v>
      </c>
      <c r="Y103" s="3"/>
      <c r="Z103" s="8" t="s">
        <v>38</v>
      </c>
      <c r="AA103" s="8" t="s">
        <v>39</v>
      </c>
      <c r="AB103" s="9" t="s">
        <v>40</v>
      </c>
    </row>
    <row r="104">
      <c r="A104" s="3" t="s">
        <v>458</v>
      </c>
      <c r="B104" s="4" t="s">
        <v>29</v>
      </c>
      <c r="C104" s="4" t="s">
        <v>30</v>
      </c>
      <c r="D104" s="4" t="s">
        <v>459</v>
      </c>
      <c r="E104" s="3" t="s">
        <v>460</v>
      </c>
      <c r="F104" s="3"/>
      <c r="G104" s="4" t="s">
        <v>33</v>
      </c>
      <c r="H104" s="3"/>
      <c r="I104" s="3"/>
      <c r="J104" s="5">
        <v>1931.0</v>
      </c>
      <c r="K104" s="3" t="s">
        <v>34</v>
      </c>
      <c r="L104" s="3"/>
      <c r="M104" s="3"/>
      <c r="N104" s="3"/>
      <c r="O104" s="6" t="s">
        <v>461</v>
      </c>
      <c r="P104" s="3"/>
      <c r="Q104" s="3"/>
      <c r="R104" s="4" t="s">
        <v>36</v>
      </c>
      <c r="S104" s="3"/>
      <c r="T104" s="3"/>
      <c r="U104" s="3"/>
      <c r="V104" s="3"/>
      <c r="W104" s="3"/>
      <c r="X104" s="12">
        <v>1399843.0</v>
      </c>
      <c r="Y104" s="11" t="s">
        <v>462</v>
      </c>
      <c r="Z104" s="8" t="s">
        <v>38</v>
      </c>
      <c r="AA104" s="8" t="s">
        <v>39</v>
      </c>
      <c r="AB104" s="9" t="s">
        <v>40</v>
      </c>
    </row>
    <row r="105">
      <c r="A105" s="3" t="s">
        <v>463</v>
      </c>
      <c r="B105" s="4" t="s">
        <v>29</v>
      </c>
      <c r="C105" s="4" t="s">
        <v>30</v>
      </c>
      <c r="D105" s="4" t="s">
        <v>464</v>
      </c>
      <c r="E105" s="3" t="s">
        <v>465</v>
      </c>
      <c r="F105" s="3"/>
      <c r="G105" s="4" t="s">
        <v>33</v>
      </c>
      <c r="H105" s="3"/>
      <c r="I105" s="3"/>
      <c r="J105" s="5">
        <v>1931.0</v>
      </c>
      <c r="K105" s="3" t="s">
        <v>34</v>
      </c>
      <c r="L105" s="3"/>
      <c r="M105" s="3"/>
      <c r="N105" s="3"/>
      <c r="O105" s="6"/>
      <c r="P105" s="3"/>
      <c r="Q105" s="3"/>
      <c r="R105" s="4" t="s">
        <v>36</v>
      </c>
      <c r="S105" s="3"/>
      <c r="T105" s="3"/>
      <c r="U105" s="3"/>
      <c r="V105" s="3"/>
      <c r="W105" s="3"/>
      <c r="X105" s="12">
        <v>8360186.0</v>
      </c>
      <c r="Y105" s="3"/>
      <c r="Z105" s="8" t="s">
        <v>38</v>
      </c>
      <c r="AA105" s="8" t="s">
        <v>39</v>
      </c>
      <c r="AB105" s="9" t="s">
        <v>40</v>
      </c>
    </row>
    <row r="106">
      <c r="A106" s="3" t="s">
        <v>466</v>
      </c>
      <c r="B106" s="4" t="s">
        <v>29</v>
      </c>
      <c r="C106" s="4" t="s">
        <v>30</v>
      </c>
      <c r="D106" s="4" t="s">
        <v>467</v>
      </c>
      <c r="E106" s="3" t="s">
        <v>468</v>
      </c>
      <c r="F106" s="3"/>
      <c r="G106" s="4" t="s">
        <v>33</v>
      </c>
      <c r="H106" s="3"/>
      <c r="I106" s="3"/>
      <c r="J106" s="5">
        <v>1931.0</v>
      </c>
      <c r="K106" s="3" t="s">
        <v>34</v>
      </c>
      <c r="L106" s="3"/>
      <c r="M106" s="3"/>
      <c r="N106" s="3"/>
      <c r="O106" s="6"/>
      <c r="P106" s="3"/>
      <c r="Q106" s="3"/>
      <c r="R106" s="4" t="s">
        <v>36</v>
      </c>
      <c r="S106" s="3"/>
      <c r="T106" s="3"/>
      <c r="U106" s="3"/>
      <c r="V106" s="3"/>
      <c r="W106" s="3"/>
      <c r="X106" s="3"/>
      <c r="Y106" s="11" t="s">
        <v>469</v>
      </c>
      <c r="Z106" s="8" t="s">
        <v>38</v>
      </c>
      <c r="AA106" s="8" t="s">
        <v>39</v>
      </c>
      <c r="AB106" s="9" t="s">
        <v>40</v>
      </c>
    </row>
    <row r="107">
      <c r="A107" s="3" t="s">
        <v>470</v>
      </c>
      <c r="B107" s="4" t="s">
        <v>29</v>
      </c>
      <c r="C107" s="4" t="s">
        <v>30</v>
      </c>
      <c r="D107" s="4" t="s">
        <v>471</v>
      </c>
      <c r="E107" s="3" t="s">
        <v>472</v>
      </c>
      <c r="F107" s="3"/>
      <c r="G107" s="4" t="s">
        <v>33</v>
      </c>
      <c r="H107" s="3"/>
      <c r="I107" s="3"/>
      <c r="J107" s="5">
        <v>1931.0</v>
      </c>
      <c r="K107" s="3" t="s">
        <v>34</v>
      </c>
      <c r="L107" s="3"/>
      <c r="M107" s="3"/>
      <c r="N107" s="3"/>
      <c r="O107" s="6"/>
      <c r="P107" s="3"/>
      <c r="Q107" s="3"/>
      <c r="R107" s="4" t="s">
        <v>36</v>
      </c>
      <c r="S107" s="3"/>
      <c r="T107" s="3"/>
      <c r="U107" s="3"/>
      <c r="V107" s="3"/>
      <c r="W107" s="3"/>
      <c r="X107" s="12">
        <v>806261.0</v>
      </c>
      <c r="Y107" s="11" t="s">
        <v>473</v>
      </c>
      <c r="Z107" s="8" t="s">
        <v>38</v>
      </c>
      <c r="AA107" s="8" t="s">
        <v>39</v>
      </c>
      <c r="AB107" s="9" t="s">
        <v>40</v>
      </c>
    </row>
    <row r="108">
      <c r="A108" s="3" t="s">
        <v>474</v>
      </c>
      <c r="B108" s="4" t="s">
        <v>29</v>
      </c>
      <c r="C108" s="4" t="s">
        <v>30</v>
      </c>
      <c r="D108" s="4" t="s">
        <v>475</v>
      </c>
      <c r="E108" s="3" t="s">
        <v>476</v>
      </c>
      <c r="F108" s="3"/>
      <c r="G108" s="4" t="s">
        <v>33</v>
      </c>
      <c r="H108" s="3"/>
      <c r="I108" s="3"/>
      <c r="J108" s="5">
        <v>1931.0</v>
      </c>
      <c r="K108" s="3" t="s">
        <v>34</v>
      </c>
      <c r="L108" s="3"/>
      <c r="M108" s="3"/>
      <c r="N108" s="3"/>
      <c r="O108" s="6"/>
      <c r="P108" s="3"/>
      <c r="Q108" s="3"/>
      <c r="R108" s="4" t="s">
        <v>36</v>
      </c>
      <c r="S108" s="3"/>
      <c r="T108" s="3"/>
      <c r="U108" s="3"/>
      <c r="V108" s="3"/>
      <c r="W108" s="3"/>
      <c r="X108" s="4" t="s">
        <v>477</v>
      </c>
      <c r="Y108" s="3"/>
      <c r="Z108" s="8" t="s">
        <v>38</v>
      </c>
      <c r="AA108" s="8" t="s">
        <v>39</v>
      </c>
      <c r="AB108" s="9" t="s">
        <v>40</v>
      </c>
    </row>
    <row r="109">
      <c r="A109" s="3" t="s">
        <v>478</v>
      </c>
      <c r="B109" s="4" t="s">
        <v>29</v>
      </c>
      <c r="C109" s="4" t="s">
        <v>30</v>
      </c>
      <c r="D109" s="4" t="s">
        <v>479</v>
      </c>
      <c r="E109" s="3" t="s">
        <v>480</v>
      </c>
      <c r="F109" s="3"/>
      <c r="G109" s="4" t="s">
        <v>33</v>
      </c>
      <c r="H109" s="3"/>
      <c r="I109" s="3"/>
      <c r="J109" s="5">
        <v>1931.0</v>
      </c>
      <c r="K109" s="3" t="s">
        <v>34</v>
      </c>
      <c r="L109" s="3"/>
      <c r="M109" s="3"/>
      <c r="N109" s="3"/>
      <c r="O109" s="6"/>
      <c r="P109" s="3"/>
      <c r="Q109" s="3"/>
      <c r="R109" s="4" t="s">
        <v>36</v>
      </c>
      <c r="S109" s="3"/>
      <c r="T109" s="3"/>
      <c r="U109" s="3"/>
      <c r="V109" s="3"/>
      <c r="W109" s="3"/>
      <c r="X109" s="12">
        <v>4940870.0</v>
      </c>
      <c r="Y109" s="11" t="s">
        <v>481</v>
      </c>
      <c r="Z109" s="8" t="s">
        <v>38</v>
      </c>
      <c r="AA109" s="8" t="s">
        <v>39</v>
      </c>
      <c r="AB109" s="9" t="s">
        <v>40</v>
      </c>
    </row>
    <row r="110">
      <c r="A110" s="3" t="s">
        <v>482</v>
      </c>
      <c r="B110" s="4" t="s">
        <v>29</v>
      </c>
      <c r="C110" s="4" t="s">
        <v>30</v>
      </c>
      <c r="D110" s="4" t="s">
        <v>483</v>
      </c>
      <c r="E110" s="3" t="s">
        <v>484</v>
      </c>
      <c r="F110" s="3"/>
      <c r="G110" s="4" t="s">
        <v>33</v>
      </c>
      <c r="H110" s="3"/>
      <c r="I110" s="3"/>
      <c r="J110" s="5">
        <v>1931.0</v>
      </c>
      <c r="K110" s="3" t="s">
        <v>34</v>
      </c>
      <c r="L110" s="3"/>
      <c r="M110" s="3"/>
      <c r="N110" s="3"/>
      <c r="O110" s="6" t="s">
        <v>485</v>
      </c>
      <c r="P110" s="3"/>
      <c r="Q110" s="3"/>
      <c r="R110" s="4" t="s">
        <v>36</v>
      </c>
      <c r="S110" s="3"/>
      <c r="T110" s="3"/>
      <c r="U110" s="3"/>
      <c r="V110" s="3"/>
      <c r="W110" s="3"/>
      <c r="X110" s="12">
        <v>2.6043159E7</v>
      </c>
      <c r="Y110" s="11" t="s">
        <v>486</v>
      </c>
      <c r="Z110" s="8" t="s">
        <v>38</v>
      </c>
      <c r="AA110" s="8" t="s">
        <v>39</v>
      </c>
      <c r="AB110" s="9" t="s">
        <v>40</v>
      </c>
    </row>
    <row r="111">
      <c r="A111" s="3" t="s">
        <v>487</v>
      </c>
      <c r="B111" s="4" t="s">
        <v>29</v>
      </c>
      <c r="C111" s="4" t="s">
        <v>30</v>
      </c>
      <c r="D111" s="4" t="s">
        <v>488</v>
      </c>
      <c r="E111" s="3" t="s">
        <v>489</v>
      </c>
      <c r="F111" s="3"/>
      <c r="G111" s="4" t="s">
        <v>33</v>
      </c>
      <c r="H111" s="3"/>
      <c r="I111" s="3"/>
      <c r="J111" s="5">
        <v>1931.0</v>
      </c>
      <c r="K111" s="3" t="s">
        <v>34</v>
      </c>
      <c r="L111" s="3"/>
      <c r="M111" s="3"/>
      <c r="N111" s="3"/>
      <c r="O111" s="6" t="s">
        <v>485</v>
      </c>
      <c r="P111" s="3"/>
      <c r="Q111" s="3"/>
      <c r="R111" s="4" t="s">
        <v>36</v>
      </c>
      <c r="S111" s="3"/>
      <c r="T111" s="3"/>
      <c r="U111" s="3"/>
      <c r="V111" s="3"/>
      <c r="W111" s="3"/>
      <c r="X111" s="12">
        <v>2.6043159E7</v>
      </c>
      <c r="Y111" s="11" t="s">
        <v>486</v>
      </c>
      <c r="Z111" s="8" t="s">
        <v>38</v>
      </c>
      <c r="AA111" s="8" t="s">
        <v>39</v>
      </c>
      <c r="AB111" s="9" t="s">
        <v>40</v>
      </c>
    </row>
    <row r="112">
      <c r="A112" s="3" t="s">
        <v>490</v>
      </c>
      <c r="B112" s="4" t="s">
        <v>29</v>
      </c>
      <c r="C112" s="4" t="s">
        <v>30</v>
      </c>
      <c r="D112" s="4" t="s">
        <v>491</v>
      </c>
      <c r="E112" s="3" t="s">
        <v>492</v>
      </c>
      <c r="F112" s="3"/>
      <c r="G112" s="4" t="s">
        <v>33</v>
      </c>
      <c r="H112" s="3"/>
      <c r="I112" s="3"/>
      <c r="J112" s="5">
        <v>1931.0</v>
      </c>
      <c r="K112" s="3" t="s">
        <v>34</v>
      </c>
      <c r="L112" s="3"/>
      <c r="M112" s="3"/>
      <c r="N112" s="3"/>
      <c r="O112" s="6"/>
      <c r="P112" s="3"/>
      <c r="Q112" s="3"/>
      <c r="R112" s="4" t="s">
        <v>36</v>
      </c>
      <c r="S112" s="3"/>
      <c r="T112" s="3"/>
      <c r="U112" s="3"/>
      <c r="V112" s="3"/>
      <c r="W112" s="3"/>
      <c r="X112" s="12">
        <v>3.6564053E7</v>
      </c>
      <c r="Y112" s="11" t="s">
        <v>493</v>
      </c>
      <c r="Z112" s="8" t="s">
        <v>38</v>
      </c>
      <c r="AA112" s="8" t="s">
        <v>39</v>
      </c>
      <c r="AB112" s="9" t="s">
        <v>40</v>
      </c>
    </row>
    <row r="113">
      <c r="A113" s="3" t="s">
        <v>494</v>
      </c>
      <c r="B113" s="4" t="s">
        <v>29</v>
      </c>
      <c r="C113" s="4" t="s">
        <v>30</v>
      </c>
      <c r="D113" s="4" t="s">
        <v>495</v>
      </c>
      <c r="E113" s="3" t="s">
        <v>496</v>
      </c>
      <c r="F113" s="3"/>
      <c r="G113" s="4" t="s">
        <v>33</v>
      </c>
      <c r="H113" s="3"/>
      <c r="I113" s="3"/>
      <c r="J113" s="5">
        <v>1931.0</v>
      </c>
      <c r="K113" s="3" t="s">
        <v>34</v>
      </c>
      <c r="L113" s="3"/>
      <c r="M113" s="3"/>
      <c r="N113" s="3"/>
      <c r="O113" s="6" t="s">
        <v>497</v>
      </c>
      <c r="P113" s="3"/>
      <c r="Q113" s="3"/>
      <c r="R113" s="4" t="s">
        <v>36</v>
      </c>
      <c r="S113" s="3"/>
      <c r="T113" s="3"/>
      <c r="U113" s="3"/>
      <c r="V113" s="3"/>
      <c r="W113" s="3"/>
      <c r="X113" s="12">
        <v>1284351.0</v>
      </c>
      <c r="Y113" s="3"/>
      <c r="Z113" s="8" t="s">
        <v>38</v>
      </c>
      <c r="AA113" s="8" t="s">
        <v>39</v>
      </c>
      <c r="AB113" s="9" t="s">
        <v>40</v>
      </c>
    </row>
    <row r="114">
      <c r="A114" s="3" t="s">
        <v>498</v>
      </c>
      <c r="B114" s="4" t="s">
        <v>29</v>
      </c>
      <c r="C114" s="4" t="s">
        <v>30</v>
      </c>
      <c r="D114" s="4" t="s">
        <v>499</v>
      </c>
      <c r="E114" s="3" t="s">
        <v>500</v>
      </c>
      <c r="F114" s="3"/>
      <c r="G114" s="4" t="s">
        <v>33</v>
      </c>
      <c r="H114" s="3"/>
      <c r="I114" s="3"/>
      <c r="J114" s="5">
        <v>1931.0</v>
      </c>
      <c r="K114" s="3" t="s">
        <v>34</v>
      </c>
      <c r="L114" s="3"/>
      <c r="M114" s="3"/>
      <c r="N114" s="3"/>
      <c r="O114" s="6"/>
      <c r="P114" s="3"/>
      <c r="Q114" s="3"/>
      <c r="R114" s="4" t="s">
        <v>36</v>
      </c>
      <c r="S114" s="3"/>
      <c r="T114" s="3"/>
      <c r="U114" s="3"/>
      <c r="V114" s="3"/>
      <c r="W114" s="3"/>
      <c r="X114" s="12">
        <v>1284351.0</v>
      </c>
      <c r="Y114" s="3"/>
      <c r="Z114" s="8" t="s">
        <v>38</v>
      </c>
      <c r="AA114" s="8" t="s">
        <v>39</v>
      </c>
      <c r="AB114" s="9" t="s">
        <v>40</v>
      </c>
    </row>
    <row r="115">
      <c r="A115" s="3" t="s">
        <v>501</v>
      </c>
      <c r="B115" s="4" t="s">
        <v>29</v>
      </c>
      <c r="C115" s="4" t="s">
        <v>30</v>
      </c>
      <c r="D115" s="4" t="s">
        <v>502</v>
      </c>
      <c r="E115" s="3" t="s">
        <v>503</v>
      </c>
      <c r="F115" s="3"/>
      <c r="G115" s="4" t="s">
        <v>33</v>
      </c>
      <c r="H115" s="3"/>
      <c r="I115" s="3"/>
      <c r="J115" s="5">
        <v>1931.0</v>
      </c>
      <c r="K115" s="3" t="s">
        <v>34</v>
      </c>
      <c r="L115" s="3"/>
      <c r="M115" s="3"/>
      <c r="N115" s="3"/>
      <c r="O115" s="6" t="s">
        <v>485</v>
      </c>
      <c r="P115" s="3"/>
      <c r="Q115" s="3"/>
      <c r="R115" s="4" t="s">
        <v>36</v>
      </c>
      <c r="S115" s="3"/>
      <c r="T115" s="3"/>
      <c r="U115" s="3"/>
      <c r="V115" s="3"/>
      <c r="W115" s="3"/>
      <c r="X115" s="12">
        <v>2.6043159E7</v>
      </c>
      <c r="Y115" s="11" t="s">
        <v>486</v>
      </c>
      <c r="Z115" s="8" t="s">
        <v>38</v>
      </c>
      <c r="AA115" s="8" t="s">
        <v>39</v>
      </c>
      <c r="AB115" s="9" t="s">
        <v>40</v>
      </c>
    </row>
    <row r="116">
      <c r="A116" s="3" t="s">
        <v>504</v>
      </c>
      <c r="B116" s="4" t="s">
        <v>29</v>
      </c>
      <c r="C116" s="4" t="s">
        <v>30</v>
      </c>
      <c r="D116" s="4" t="s">
        <v>505</v>
      </c>
      <c r="E116" s="3" t="s">
        <v>506</v>
      </c>
      <c r="F116" s="3"/>
      <c r="G116" s="4" t="s">
        <v>33</v>
      </c>
      <c r="H116" s="3"/>
      <c r="I116" s="3"/>
      <c r="J116" s="5">
        <v>1931.0</v>
      </c>
      <c r="K116" s="3" t="s">
        <v>34</v>
      </c>
      <c r="L116" s="3"/>
      <c r="M116" s="3"/>
      <c r="N116" s="3"/>
      <c r="O116" s="6"/>
      <c r="P116" s="3"/>
      <c r="Q116" s="3"/>
      <c r="R116" s="4" t="s">
        <v>36</v>
      </c>
      <c r="S116" s="3"/>
      <c r="T116" s="3"/>
      <c r="U116" s="3"/>
      <c r="V116" s="3"/>
      <c r="W116" s="3"/>
      <c r="X116" s="4" t="s">
        <v>507</v>
      </c>
      <c r="Y116" s="3"/>
      <c r="Z116" s="8" t="s">
        <v>38</v>
      </c>
      <c r="AA116" s="8" t="s">
        <v>39</v>
      </c>
      <c r="AB116" s="9" t="s">
        <v>40</v>
      </c>
    </row>
    <row r="117">
      <c r="A117" s="3" t="s">
        <v>508</v>
      </c>
      <c r="B117" s="4" t="s">
        <v>29</v>
      </c>
      <c r="C117" s="4" t="s">
        <v>30</v>
      </c>
      <c r="D117" s="4" t="s">
        <v>509</v>
      </c>
      <c r="E117" s="3" t="s">
        <v>510</v>
      </c>
      <c r="F117" s="3"/>
      <c r="G117" s="4" t="s">
        <v>33</v>
      </c>
      <c r="H117" s="3"/>
      <c r="I117" s="3"/>
      <c r="J117" s="5">
        <v>1931.0</v>
      </c>
      <c r="K117" s="3" t="s">
        <v>34</v>
      </c>
      <c r="L117" s="3"/>
      <c r="M117" s="3"/>
      <c r="N117" s="3"/>
      <c r="O117" s="6" t="s">
        <v>511</v>
      </c>
      <c r="P117" s="3"/>
      <c r="Q117" s="3"/>
      <c r="R117" s="4" t="s">
        <v>36</v>
      </c>
      <c r="S117" s="3"/>
      <c r="T117" s="3"/>
      <c r="U117" s="3"/>
      <c r="V117" s="3"/>
      <c r="W117" s="3"/>
      <c r="X117" s="12">
        <v>8652574.0</v>
      </c>
      <c r="Y117" s="11" t="s">
        <v>512</v>
      </c>
      <c r="Z117" s="8" t="s">
        <v>38</v>
      </c>
      <c r="AA117" s="8" t="s">
        <v>39</v>
      </c>
      <c r="AB117" s="9" t="s">
        <v>40</v>
      </c>
    </row>
  </sheetData>
  <dataValidations>
    <dataValidation type="list" allowBlank="1" showErrorMessage="1" sqref="B2:B117">
      <formula1>'CMMC Controlled Vocabulary'!$B$2:$B$3</formula1>
    </dataValidation>
    <dataValidation type="list" allowBlank="1" showErrorMessage="1" sqref="G2:G117">
      <formula1>'CMMC Controlled Vocabulary'!$G$2:$G$9</formula1>
    </dataValidation>
    <dataValidation type="list" allowBlank="1" showErrorMessage="1" sqref="R2:R117">
      <formula1>'CMMC Controlled Vocabulary'!$R$2:$R$6</formula1>
    </dataValidation>
  </dataValidations>
  <hyperlinks>
    <hyperlink r:id="rId1" ref="Y4"/>
    <hyperlink r:id="rId2" ref="Y6"/>
    <hyperlink r:id="rId3" ref="Y8"/>
    <hyperlink r:id="rId4" ref="Y9"/>
    <hyperlink r:id="rId5" ref="Y10"/>
    <hyperlink r:id="rId6" ref="Y11"/>
    <hyperlink r:id="rId7" ref="Y12"/>
    <hyperlink r:id="rId8" ref="Y13"/>
    <hyperlink r:id="rId9" ref="Y14"/>
    <hyperlink r:id="rId10" ref="Y15"/>
    <hyperlink r:id="rId11" ref="Y19"/>
    <hyperlink r:id="rId12" ref="Y21"/>
    <hyperlink r:id="rId13" ref="Y23"/>
    <hyperlink r:id="rId14" ref="Y25"/>
    <hyperlink r:id="rId15" ref="Y26"/>
    <hyperlink r:id="rId16" ref="Y27"/>
    <hyperlink r:id="rId17" ref="Y28"/>
    <hyperlink r:id="rId18" ref="Y29"/>
    <hyperlink r:id="rId19" ref="Y30"/>
    <hyperlink r:id="rId20" ref="Y32"/>
    <hyperlink r:id="rId21" ref="Y34"/>
    <hyperlink r:id="rId22" ref="Y35"/>
    <hyperlink r:id="rId23" ref="Y36"/>
    <hyperlink r:id="rId24" ref="Y37"/>
    <hyperlink r:id="rId25" ref="Y39"/>
    <hyperlink r:id="rId26" ref="Y41"/>
    <hyperlink r:id="rId27" ref="Y43"/>
    <hyperlink r:id="rId28" ref="Y44"/>
    <hyperlink r:id="rId29" ref="Y45"/>
    <hyperlink r:id="rId30" ref="Y46"/>
    <hyperlink r:id="rId31" ref="Y48"/>
    <hyperlink r:id="rId32" ref="Y50"/>
    <hyperlink r:id="rId33" location="%7B%22category%22%3A%227%22%2C%22fields%22%3A%5B%7B%22op%22%3A%22AND%22%2C%22nm%22%3A%22SNID%22%2C%22vals%22%3A%5B%7B%22v%22%3A%22J2.387.668J%22%2C%22m%22%3A1%7D%5D%7D%5D%7D" ref="Y51"/>
    <hyperlink r:id="rId34" ref="Y52"/>
    <hyperlink r:id="rId35" ref="Y53"/>
    <hyperlink r:id="rId36" ref="Y54"/>
    <hyperlink r:id="rId37" ref="Y55"/>
    <hyperlink r:id="rId38" ref="Y56"/>
    <hyperlink r:id="rId39" ref="Y57"/>
    <hyperlink r:id="rId40" ref="Y58"/>
    <hyperlink r:id="rId41" ref="Y59"/>
    <hyperlink r:id="rId42" ref="Y60"/>
    <hyperlink r:id="rId43" ref="Y62"/>
    <hyperlink r:id="rId44" ref="Y64"/>
    <hyperlink r:id="rId45" ref="Y65"/>
    <hyperlink r:id="rId46" ref="Y66"/>
    <hyperlink r:id="rId47" ref="Y69"/>
    <hyperlink r:id="rId48" ref="Y70"/>
    <hyperlink r:id="rId49" ref="Y73"/>
    <hyperlink r:id="rId50" ref="Y75"/>
    <hyperlink r:id="rId51" ref="Y76"/>
    <hyperlink r:id="rId52" ref="Y77"/>
    <hyperlink r:id="rId53" ref="Y78"/>
    <hyperlink r:id="rId54" ref="Y81"/>
    <hyperlink r:id="rId55" ref="Y82"/>
    <hyperlink r:id="rId56" ref="Y83"/>
    <hyperlink r:id="rId57" ref="Y84"/>
    <hyperlink r:id="rId58" ref="Y85"/>
    <hyperlink r:id="rId59" ref="Y86"/>
    <hyperlink r:id="rId60" ref="Y87"/>
    <hyperlink r:id="rId61" ref="Y88"/>
    <hyperlink r:id="rId62" ref="Y90"/>
    <hyperlink r:id="rId63" ref="Y91"/>
    <hyperlink r:id="rId64" ref="Y92"/>
    <hyperlink r:id="rId65" ref="Y93"/>
    <hyperlink r:id="rId66" ref="Y94"/>
    <hyperlink r:id="rId67" ref="Y95"/>
    <hyperlink r:id="rId68" ref="Y96"/>
    <hyperlink r:id="rId69" ref="Y97"/>
    <hyperlink r:id="rId70" ref="Y98"/>
    <hyperlink r:id="rId71" ref="Y99"/>
    <hyperlink r:id="rId72" ref="Y104"/>
    <hyperlink r:id="rId73" ref="Y106"/>
    <hyperlink r:id="rId74" ref="Y107"/>
    <hyperlink r:id="rId75" ref="Y109"/>
    <hyperlink r:id="rId76" ref="Y110"/>
    <hyperlink r:id="rId77" ref="Y111"/>
    <hyperlink r:id="rId78" ref="Y112"/>
    <hyperlink r:id="rId79" ref="Y115"/>
    <hyperlink r:id="rId80" ref="Y117"/>
  </hyperlinks>
  <drawing r:id="rId8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34.38"/>
  </cols>
  <sheetData>
    <row r="1">
      <c r="A1" s="15" t="s">
        <v>3</v>
      </c>
      <c r="B1" s="16" t="s">
        <v>14</v>
      </c>
      <c r="C1" s="16" t="s">
        <v>14</v>
      </c>
      <c r="D1" s="17" t="s">
        <v>513</v>
      </c>
      <c r="E1" s="18"/>
      <c r="F1" s="18" t="s">
        <v>514</v>
      </c>
      <c r="G1" s="18" t="s">
        <v>515</v>
      </c>
    </row>
    <row r="2">
      <c r="A2" s="19" t="s">
        <v>31</v>
      </c>
      <c r="B2" s="20"/>
      <c r="D2" s="21" t="str">
        <f>VLOOKUP(A2, F2:G117, 2, FALSE)</f>
        <v>#N/A</v>
      </c>
      <c r="E2" s="22"/>
      <c r="F2" s="22" t="s">
        <v>49</v>
      </c>
      <c r="G2" s="22" t="s">
        <v>51</v>
      </c>
    </row>
    <row r="3">
      <c r="A3" s="19" t="s">
        <v>42</v>
      </c>
      <c r="B3" s="20"/>
      <c r="D3" s="21" t="str">
        <f>VLOOKUP(A3, F2:G117, 2, FALSE)</f>
        <v>#N/A</v>
      </c>
      <c r="E3" s="22"/>
      <c r="F3" s="22" t="s">
        <v>516</v>
      </c>
      <c r="G3" s="22" t="s">
        <v>67</v>
      </c>
    </row>
    <row r="4">
      <c r="A4" s="19" t="s">
        <v>45</v>
      </c>
      <c r="B4" s="20"/>
      <c r="D4" s="21" t="str">
        <f>VLOOKUP(A4, F2:G117, 2, FALSE)</f>
        <v>#N/A</v>
      </c>
      <c r="E4" s="22"/>
      <c r="F4" s="23" t="s">
        <v>516</v>
      </c>
      <c r="G4" s="23" t="s">
        <v>67</v>
      </c>
    </row>
    <row r="5">
      <c r="A5" s="19" t="s">
        <v>49</v>
      </c>
      <c r="B5" s="20" t="s">
        <v>51</v>
      </c>
      <c r="C5" s="21" t="s">
        <v>51</v>
      </c>
      <c r="D5" s="21" t="str">
        <f>VLOOKUP(A5, F2:G117, 2, FALSE)</f>
        <v>BGC0000915</v>
      </c>
      <c r="E5" s="22"/>
      <c r="F5" s="23" t="s">
        <v>516</v>
      </c>
      <c r="G5" s="23" t="s">
        <v>67</v>
      </c>
    </row>
    <row r="6">
      <c r="A6" s="19" t="s">
        <v>54</v>
      </c>
      <c r="B6" s="20"/>
      <c r="D6" s="21" t="str">
        <f>VLOOKUP(A6, F2:G117, 2, FALSE)</f>
        <v>#N/A</v>
      </c>
      <c r="E6" s="22"/>
      <c r="F6" s="23" t="s">
        <v>516</v>
      </c>
      <c r="G6" s="23" t="s">
        <v>67</v>
      </c>
    </row>
    <row r="7">
      <c r="A7" s="19" t="s">
        <v>58</v>
      </c>
      <c r="B7" s="20"/>
      <c r="D7" s="21" t="str">
        <f>VLOOKUP(A7, F2:G117, 2, FALSE)</f>
        <v>#N/A</v>
      </c>
      <c r="E7" s="22"/>
      <c r="F7" s="23" t="s">
        <v>516</v>
      </c>
      <c r="G7" s="23" t="s">
        <v>67</v>
      </c>
    </row>
    <row r="8">
      <c r="A8" s="19" t="s">
        <v>61</v>
      </c>
      <c r="B8" s="20"/>
      <c r="D8" s="21" t="str">
        <f>VLOOKUP(A8, F2:G117, 2, FALSE)</f>
        <v>#N/A</v>
      </c>
      <c r="E8" s="22"/>
      <c r="F8" s="23" t="s">
        <v>516</v>
      </c>
      <c r="G8" s="23" t="s">
        <v>67</v>
      </c>
    </row>
    <row r="9">
      <c r="A9" s="19" t="s">
        <v>65</v>
      </c>
      <c r="B9" s="20" t="s">
        <v>67</v>
      </c>
      <c r="C9" s="21" t="s">
        <v>67</v>
      </c>
      <c r="D9" s="21" t="str">
        <f>VLOOKUP(A9, F2:G117, 2, FALSE)</f>
        <v>BGC0000171</v>
      </c>
      <c r="E9" s="22"/>
      <c r="F9" s="23" t="s">
        <v>516</v>
      </c>
      <c r="G9" s="23" t="s">
        <v>67</v>
      </c>
    </row>
    <row r="10">
      <c r="A10" s="19" t="s">
        <v>70</v>
      </c>
      <c r="B10" s="20"/>
      <c r="D10" s="21" t="str">
        <f>VLOOKUP(A10, F2:G117, 2, FALSE)</f>
        <v>#N/A</v>
      </c>
      <c r="E10" s="22"/>
      <c r="F10" s="23" t="s">
        <v>517</v>
      </c>
      <c r="G10" s="23" t="s">
        <v>80</v>
      </c>
    </row>
    <row r="11">
      <c r="A11" s="19" t="s">
        <v>74</v>
      </c>
      <c r="B11" s="20"/>
      <c r="D11" s="21" t="str">
        <f>VLOOKUP(A11, F2:G117, 2, FALSE)</f>
        <v>#N/A</v>
      </c>
      <c r="E11" s="22"/>
      <c r="F11" s="22" t="s">
        <v>517</v>
      </c>
      <c r="G11" s="22" t="s">
        <v>80</v>
      </c>
    </row>
    <row r="12">
      <c r="A12" s="19" t="s">
        <v>78</v>
      </c>
      <c r="B12" s="20" t="s">
        <v>80</v>
      </c>
      <c r="C12" s="21" t="s">
        <v>80</v>
      </c>
      <c r="D12" s="21" t="str">
        <f>VLOOKUP(A12, F2:G117, 2, FALSE)</f>
        <v>BGC0001965</v>
      </c>
      <c r="E12" s="22"/>
      <c r="F12" s="22" t="s">
        <v>518</v>
      </c>
      <c r="G12" s="22" t="s">
        <v>100</v>
      </c>
    </row>
    <row r="13">
      <c r="A13" s="19" t="s">
        <v>83</v>
      </c>
      <c r="B13" s="20"/>
      <c r="D13" s="21" t="str">
        <f>VLOOKUP(A13, F2:G117, 2, FALSE)</f>
        <v>#N/A</v>
      </c>
      <c r="E13" s="22"/>
      <c r="F13" s="23" t="s">
        <v>518</v>
      </c>
      <c r="G13" s="23" t="s">
        <v>100</v>
      </c>
    </row>
    <row r="14">
      <c r="A14" s="19" t="s">
        <v>87</v>
      </c>
      <c r="B14" s="20"/>
      <c r="D14" s="21" t="str">
        <f>VLOOKUP(A14, F2:G117, 2, FALSE)</f>
        <v>#N/A</v>
      </c>
      <c r="E14" s="22"/>
      <c r="F14" s="22" t="s">
        <v>519</v>
      </c>
      <c r="G14" s="22" t="s">
        <v>51</v>
      </c>
    </row>
    <row r="15">
      <c r="A15" s="19" t="s">
        <v>91</v>
      </c>
      <c r="B15" s="20"/>
      <c r="D15" s="21" t="str">
        <f>VLOOKUP(A15, F2:G117, 2, FALSE)</f>
        <v>#N/A</v>
      </c>
      <c r="E15" s="22"/>
      <c r="F15" s="22" t="s">
        <v>113</v>
      </c>
      <c r="G15" s="22" t="s">
        <v>115</v>
      </c>
    </row>
    <row r="16">
      <c r="A16" s="19" t="s">
        <v>95</v>
      </c>
      <c r="B16" s="20"/>
      <c r="D16" s="21" t="str">
        <f>VLOOKUP(A16, F2:G117, 2, FALSE)</f>
        <v>#N/A</v>
      </c>
      <c r="E16" s="22"/>
      <c r="F16" s="23" t="s">
        <v>113</v>
      </c>
      <c r="G16" s="23" t="s">
        <v>115</v>
      </c>
    </row>
    <row r="17">
      <c r="A17" s="19" t="s">
        <v>98</v>
      </c>
      <c r="B17" s="20" t="s">
        <v>100</v>
      </c>
      <c r="C17" s="21" t="s">
        <v>100</v>
      </c>
      <c r="D17" s="21" t="str">
        <f>VLOOKUP(A17, F2:G117, 2, FALSE)</f>
        <v>BGC0000715</v>
      </c>
      <c r="E17" s="22"/>
      <c r="F17" s="23" t="s">
        <v>113</v>
      </c>
      <c r="G17" s="23" t="s">
        <v>115</v>
      </c>
    </row>
    <row r="18">
      <c r="A18" s="19" t="s">
        <v>102</v>
      </c>
      <c r="B18" s="20"/>
      <c r="D18" s="21" t="str">
        <f>VLOOKUP(A18, F2:G117, 2, FALSE)</f>
        <v>#N/A</v>
      </c>
      <c r="E18" s="22"/>
      <c r="F18" s="23" t="s">
        <v>113</v>
      </c>
      <c r="G18" s="23" t="s">
        <v>115</v>
      </c>
    </row>
    <row r="19">
      <c r="A19" s="19" t="s">
        <v>106</v>
      </c>
      <c r="B19" s="20" t="s">
        <v>51</v>
      </c>
      <c r="C19" s="21" t="s">
        <v>51</v>
      </c>
      <c r="D19" s="21" t="str">
        <f>VLOOKUP(A19, F2:G117, 2, FALSE)</f>
        <v>BGC0000915</v>
      </c>
      <c r="E19" s="22"/>
      <c r="F19" s="22" t="s">
        <v>520</v>
      </c>
      <c r="G19" s="22" t="s">
        <v>115</v>
      </c>
    </row>
    <row r="20">
      <c r="A20" s="19" t="s">
        <v>110</v>
      </c>
      <c r="B20" s="20"/>
      <c r="D20" s="21" t="str">
        <f>VLOOKUP(A20, F2:G117, 2, FALSE)</f>
        <v>#N/A</v>
      </c>
      <c r="E20" s="22"/>
      <c r="F20" s="23" t="s">
        <v>520</v>
      </c>
      <c r="G20" s="23" t="s">
        <v>115</v>
      </c>
    </row>
    <row r="21">
      <c r="A21" s="19" t="s">
        <v>113</v>
      </c>
      <c r="B21" s="20" t="s">
        <v>115</v>
      </c>
      <c r="C21" s="21" t="s">
        <v>115</v>
      </c>
      <c r="D21" s="21" t="str">
        <f>VLOOKUP(A21, F2:G117, 2, FALSE)</f>
        <v>BGC0000124</v>
      </c>
      <c r="E21" s="22"/>
      <c r="F21" s="23" t="s">
        <v>520</v>
      </c>
      <c r="G21" s="23" t="s">
        <v>115</v>
      </c>
    </row>
    <row r="22">
      <c r="A22" s="19" t="s">
        <v>118</v>
      </c>
      <c r="B22" s="20"/>
      <c r="D22" s="21" t="str">
        <f>VLOOKUP(A22, F2:G117, 2, FALSE)</f>
        <v>#N/A</v>
      </c>
      <c r="E22" s="22"/>
      <c r="F22" s="23" t="s">
        <v>520</v>
      </c>
      <c r="G22" s="23" t="s">
        <v>115</v>
      </c>
    </row>
    <row r="23">
      <c r="A23" s="19" t="s">
        <v>124</v>
      </c>
      <c r="B23" s="20" t="s">
        <v>115</v>
      </c>
      <c r="C23" s="21" t="s">
        <v>115</v>
      </c>
      <c r="D23" s="21" t="str">
        <f>VLOOKUP(A23, F2:G117, 2, FALSE)</f>
        <v>BGC0000124</v>
      </c>
      <c r="E23" s="22"/>
      <c r="F23" s="23" t="s">
        <v>520</v>
      </c>
      <c r="G23" s="23" t="s">
        <v>115</v>
      </c>
    </row>
    <row r="24">
      <c r="A24" s="19" t="s">
        <v>128</v>
      </c>
      <c r="B24" s="20"/>
      <c r="D24" s="21" t="str">
        <f>VLOOKUP(A24, F2:G117, 2, FALSE)</f>
        <v>#N/A</v>
      </c>
      <c r="E24" s="22"/>
      <c r="F24" s="22" t="s">
        <v>124</v>
      </c>
      <c r="G24" s="22" t="s">
        <v>115</v>
      </c>
    </row>
    <row r="25">
      <c r="A25" s="19" t="s">
        <v>131</v>
      </c>
      <c r="B25" s="20" t="s">
        <v>115</v>
      </c>
      <c r="C25" s="21" t="s">
        <v>115</v>
      </c>
      <c r="D25" s="21" t="str">
        <f>VLOOKUP(A25, F2:G117, 2, FALSE)</f>
        <v>BGC0000124</v>
      </c>
      <c r="E25" s="22"/>
      <c r="F25" s="22" t="s">
        <v>124</v>
      </c>
      <c r="G25" s="22" t="s">
        <v>115</v>
      </c>
    </row>
    <row r="26">
      <c r="A26" s="19" t="s">
        <v>135</v>
      </c>
      <c r="B26" s="20"/>
      <c r="D26" s="21" t="str">
        <f>VLOOKUP(A26, F2:G117, 2, FALSE)</f>
        <v>#N/A</v>
      </c>
      <c r="E26" s="22"/>
      <c r="F26" s="22" t="s">
        <v>124</v>
      </c>
      <c r="G26" s="22" t="s">
        <v>115</v>
      </c>
    </row>
    <row r="27">
      <c r="A27" s="19" t="s">
        <v>139</v>
      </c>
      <c r="B27" s="20"/>
      <c r="D27" s="21" t="str">
        <f>VLOOKUP(A27, F2:G117, 2, FALSE)</f>
        <v>#N/A</v>
      </c>
      <c r="E27" s="22"/>
      <c r="F27" s="22" t="s">
        <v>124</v>
      </c>
      <c r="G27" s="22" t="s">
        <v>115</v>
      </c>
    </row>
    <row r="28">
      <c r="A28" s="19" t="s">
        <v>143</v>
      </c>
      <c r="B28" s="20"/>
      <c r="D28" s="21" t="str">
        <f>VLOOKUP(A28, F2:G117, 2, FALSE)</f>
        <v>#N/A</v>
      </c>
      <c r="E28" s="22"/>
      <c r="F28" s="23" t="s">
        <v>124</v>
      </c>
      <c r="G28" s="23" t="s">
        <v>115</v>
      </c>
    </row>
    <row r="29">
      <c r="A29" s="19" t="s">
        <v>147</v>
      </c>
      <c r="B29" s="20"/>
      <c r="D29" s="21" t="str">
        <f>VLOOKUP(A29, F2:G117, 2, FALSE)</f>
        <v>#N/A</v>
      </c>
      <c r="E29" s="22"/>
      <c r="F29" s="22" t="s">
        <v>521</v>
      </c>
      <c r="G29" s="22" t="s">
        <v>522</v>
      </c>
    </row>
    <row r="30">
      <c r="A30" s="19" t="s">
        <v>151</v>
      </c>
      <c r="B30" s="20"/>
      <c r="D30" s="21" t="str">
        <f>VLOOKUP(A30, F2:G117, 2, FALSE)</f>
        <v>#N/A</v>
      </c>
      <c r="E30" s="22"/>
      <c r="F30" s="22" t="s">
        <v>131</v>
      </c>
      <c r="G30" s="22" t="s">
        <v>115</v>
      </c>
    </row>
    <row r="31">
      <c r="A31" s="19" t="s">
        <v>523</v>
      </c>
      <c r="B31" s="20"/>
      <c r="D31" s="21" t="str">
        <f>VLOOKUP(A31, F2:G117, 2, FALSE)</f>
        <v>#N/A</v>
      </c>
      <c r="E31" s="22"/>
      <c r="F31" s="22" t="s">
        <v>131</v>
      </c>
      <c r="G31" s="22" t="s">
        <v>115</v>
      </c>
    </row>
    <row r="32">
      <c r="A32" s="19" t="s">
        <v>160</v>
      </c>
      <c r="B32" s="20" t="s">
        <v>162</v>
      </c>
      <c r="C32" s="21" t="s">
        <v>162</v>
      </c>
      <c r="D32" s="21" t="str">
        <f>VLOOKUP(A32, F2:G117, 2, FALSE)</f>
        <v>BGC0000031</v>
      </c>
      <c r="E32" s="22"/>
      <c r="F32" s="22" t="s">
        <v>131</v>
      </c>
      <c r="G32" s="22" t="s">
        <v>115</v>
      </c>
    </row>
    <row r="33">
      <c r="A33" s="19" t="s">
        <v>165</v>
      </c>
      <c r="B33" s="20" t="s">
        <v>167</v>
      </c>
      <c r="C33" s="21" t="s">
        <v>167</v>
      </c>
      <c r="D33" s="21" t="str">
        <f>VLOOKUP(A33, F2:G117, 2, FALSE)</f>
        <v>BGC0000958</v>
      </c>
      <c r="E33" s="22"/>
      <c r="F33" s="22" t="s">
        <v>131</v>
      </c>
      <c r="G33" s="22" t="s">
        <v>115</v>
      </c>
    </row>
    <row r="34">
      <c r="A34" s="19" t="s">
        <v>172</v>
      </c>
      <c r="B34" s="20" t="s">
        <v>174</v>
      </c>
      <c r="C34" s="21" t="s">
        <v>174</v>
      </c>
      <c r="D34" s="21" t="str">
        <f>VLOOKUP(A34, F2:G117, 2, FALSE)</f>
        <v>BGC0000722</v>
      </c>
      <c r="E34" s="22"/>
      <c r="F34" s="22" t="s">
        <v>524</v>
      </c>
      <c r="G34" s="22" t="s">
        <v>115</v>
      </c>
    </row>
    <row r="35">
      <c r="A35" s="19" t="s">
        <v>177</v>
      </c>
      <c r="B35" s="20"/>
      <c r="D35" s="21" t="str">
        <f>VLOOKUP(A35, F2:G117, 2, FALSE)</f>
        <v>#N/A</v>
      </c>
      <c r="E35" s="22"/>
      <c r="F35" s="22" t="s">
        <v>524</v>
      </c>
      <c r="G35" s="22" t="s">
        <v>115</v>
      </c>
    </row>
    <row r="36">
      <c r="A36" s="19" t="s">
        <v>181</v>
      </c>
      <c r="B36" s="20"/>
      <c r="D36" s="21" t="str">
        <f>VLOOKUP(A36, F2:G117, 2, FALSE)</f>
        <v>#N/A</v>
      </c>
      <c r="E36" s="22"/>
      <c r="F36" s="22" t="s">
        <v>525</v>
      </c>
      <c r="G36" s="22" t="s">
        <v>162</v>
      </c>
    </row>
    <row r="37">
      <c r="A37" s="19" t="s">
        <v>185</v>
      </c>
      <c r="B37" s="20" t="s">
        <v>187</v>
      </c>
      <c r="C37" s="21" t="s">
        <v>187</v>
      </c>
      <c r="D37" s="21" t="str">
        <f>VLOOKUP(A37, F2:G117, 2, FALSE)</f>
        <v>BGC0001840</v>
      </c>
      <c r="E37" s="22"/>
      <c r="F37" s="22" t="s">
        <v>165</v>
      </c>
      <c r="G37" s="22" t="s">
        <v>167</v>
      </c>
    </row>
    <row r="38">
      <c r="A38" s="19" t="s">
        <v>526</v>
      </c>
      <c r="B38" s="20"/>
      <c r="D38" s="21" t="str">
        <f>VLOOKUP(A38, F37:G152, 2, FALSE)</f>
        <v>#N/A</v>
      </c>
      <c r="E38" s="22"/>
      <c r="F38" s="22" t="s">
        <v>172</v>
      </c>
      <c r="G38" s="22" t="s">
        <v>174</v>
      </c>
    </row>
    <row r="39">
      <c r="A39" s="19" t="s">
        <v>196</v>
      </c>
      <c r="B39" s="20" t="s">
        <v>198</v>
      </c>
      <c r="C39" s="21" t="s">
        <v>198</v>
      </c>
      <c r="D39" s="21" t="str">
        <f>VLOOKUP(A39, F2:G117, 2, FALSE)</f>
        <v>BGC0002652</v>
      </c>
      <c r="E39" s="22"/>
      <c r="F39" s="22" t="s">
        <v>527</v>
      </c>
      <c r="G39" s="22" t="s">
        <v>187</v>
      </c>
    </row>
    <row r="40">
      <c r="A40" s="19" t="s">
        <v>201</v>
      </c>
      <c r="B40" s="20"/>
      <c r="D40" s="21" t="str">
        <f>VLOOKUP(A40, F2:G117, 2, FALSE)</f>
        <v>#N/A</v>
      </c>
      <c r="E40" s="22"/>
      <c r="F40" s="22" t="s">
        <v>528</v>
      </c>
      <c r="G40" s="22" t="s">
        <v>198</v>
      </c>
    </row>
    <row r="41">
      <c r="A41" s="19" t="s">
        <v>205</v>
      </c>
      <c r="B41" s="20"/>
      <c r="D41" s="21" t="str">
        <f>VLOOKUP(A41, F2:G117, 2, FALSE)</f>
        <v>#N/A</v>
      </c>
      <c r="E41" s="22"/>
      <c r="F41" s="22" t="s">
        <v>528</v>
      </c>
      <c r="G41" s="22" t="s">
        <v>198</v>
      </c>
    </row>
    <row r="42">
      <c r="A42" s="19" t="s">
        <v>529</v>
      </c>
      <c r="B42" s="20"/>
      <c r="D42" s="21" t="str">
        <f>VLOOKUP(A42, F2:G117, 2, FALSE)</f>
        <v>#N/A</v>
      </c>
      <c r="E42" s="22"/>
      <c r="F42" s="22" t="s">
        <v>530</v>
      </c>
      <c r="G42" s="22" t="s">
        <v>167</v>
      </c>
    </row>
    <row r="43">
      <c r="A43" s="19" t="s">
        <v>214</v>
      </c>
      <c r="B43" s="20" t="s">
        <v>216</v>
      </c>
      <c r="C43" s="21" t="s">
        <v>216</v>
      </c>
      <c r="D43" s="21" t="str">
        <f>VLOOKUP(A43, F2:G117, 2, FALSE)</f>
        <v>BGC0001039</v>
      </c>
      <c r="E43" s="22"/>
      <c r="F43" s="22" t="s">
        <v>531</v>
      </c>
      <c r="G43" s="22" t="s">
        <v>216</v>
      </c>
    </row>
    <row r="44">
      <c r="A44" s="19" t="s">
        <v>219</v>
      </c>
      <c r="B44" s="20" t="s">
        <v>221</v>
      </c>
      <c r="C44" s="21" t="s">
        <v>221</v>
      </c>
      <c r="D44" s="21" t="str">
        <f>VLOOKUP(A44, F2:G117, 2, FALSE)</f>
        <v>BGC0000265</v>
      </c>
      <c r="E44" s="22"/>
      <c r="F44" s="22" t="s">
        <v>531</v>
      </c>
      <c r="G44" s="22" t="s">
        <v>216</v>
      </c>
    </row>
    <row r="45">
      <c r="A45" s="19" t="s">
        <v>224</v>
      </c>
      <c r="B45" s="20" t="s">
        <v>226</v>
      </c>
      <c r="C45" s="21" t="s">
        <v>226</v>
      </c>
      <c r="D45" s="21" t="str">
        <f>VLOOKUP(A45, F2:G117, 2, FALSE)</f>
        <v>BGC0000273</v>
      </c>
      <c r="E45" s="22"/>
      <c r="F45" s="22" t="s">
        <v>219</v>
      </c>
      <c r="G45" s="22" t="s">
        <v>221</v>
      </c>
    </row>
    <row r="46">
      <c r="A46" s="19" t="s">
        <v>229</v>
      </c>
      <c r="B46" s="20" t="s">
        <v>187</v>
      </c>
      <c r="C46" s="21" t="s">
        <v>187</v>
      </c>
      <c r="D46" s="21" t="str">
        <f>VLOOKUP(A46, F2:G117, 2, FALSE)</f>
        <v>BGC0001840</v>
      </c>
      <c r="E46" s="22"/>
      <c r="F46" s="22" t="s">
        <v>224</v>
      </c>
      <c r="G46" s="22" t="s">
        <v>226</v>
      </c>
    </row>
    <row r="47">
      <c r="A47" s="19" t="s">
        <v>232</v>
      </c>
      <c r="B47" s="20"/>
      <c r="D47" s="21" t="str">
        <f>VLOOKUP(A47, F2:G117, 2, FALSE)</f>
        <v>#N/A</v>
      </c>
      <c r="E47" s="22"/>
      <c r="F47" s="22" t="s">
        <v>229</v>
      </c>
      <c r="G47" s="22" t="s">
        <v>187</v>
      </c>
    </row>
    <row r="48">
      <c r="A48" s="19" t="s">
        <v>235</v>
      </c>
      <c r="B48" s="20" t="s">
        <v>237</v>
      </c>
      <c r="C48" s="21" t="s">
        <v>237</v>
      </c>
      <c r="D48" s="21" t="str">
        <f>VLOOKUP(A48, F2:G117, 2, FALSE)</f>
        <v>BGC0000118</v>
      </c>
      <c r="E48" s="22"/>
      <c r="F48" s="22" t="s">
        <v>229</v>
      </c>
      <c r="G48" s="22" t="s">
        <v>187</v>
      </c>
    </row>
    <row r="49">
      <c r="A49" s="19" t="s">
        <v>240</v>
      </c>
      <c r="B49" s="20" t="s">
        <v>242</v>
      </c>
      <c r="C49" s="21" t="s">
        <v>242</v>
      </c>
      <c r="D49" s="21" t="str">
        <f>VLOOKUP(A49, F2:G117, 2, FALSE)</f>
        <v>BGC0000940</v>
      </c>
      <c r="E49" s="22"/>
      <c r="F49" s="22" t="s">
        <v>229</v>
      </c>
      <c r="G49" s="22" t="s">
        <v>187</v>
      </c>
    </row>
    <row r="50">
      <c r="A50" s="19" t="s">
        <v>245</v>
      </c>
      <c r="B50" s="20" t="s">
        <v>226</v>
      </c>
      <c r="C50" s="21" t="s">
        <v>226</v>
      </c>
      <c r="D50" s="21" t="str">
        <f>VLOOKUP(A50, F2:G117, 2, FALSE)</f>
        <v>BGC0000273</v>
      </c>
      <c r="E50" s="22"/>
      <c r="F50" s="22" t="s">
        <v>532</v>
      </c>
      <c r="G50" s="22" t="s">
        <v>237</v>
      </c>
    </row>
    <row r="51">
      <c r="A51" s="19" t="s">
        <v>248</v>
      </c>
      <c r="B51" s="20" t="s">
        <v>187</v>
      </c>
      <c r="C51" s="21" t="s">
        <v>187</v>
      </c>
      <c r="D51" s="21" t="str">
        <f>VLOOKUP(A51, F2:G117, 2, FALSE)</f>
        <v>BGC0001840</v>
      </c>
      <c r="E51" s="22"/>
      <c r="F51" s="22" t="s">
        <v>532</v>
      </c>
      <c r="G51" s="22" t="s">
        <v>237</v>
      </c>
    </row>
    <row r="52">
      <c r="A52" s="19" t="s">
        <v>252</v>
      </c>
      <c r="B52" s="20"/>
      <c r="D52" s="21" t="str">
        <f>VLOOKUP(A52, F2:G117, 2, FALSE)</f>
        <v>#N/A</v>
      </c>
      <c r="E52" s="22"/>
      <c r="F52" s="22" t="s">
        <v>532</v>
      </c>
      <c r="G52" s="22" t="s">
        <v>237</v>
      </c>
    </row>
    <row r="53">
      <c r="A53" s="19" t="s">
        <v>256</v>
      </c>
      <c r="B53" s="20" t="s">
        <v>258</v>
      </c>
      <c r="C53" s="21" t="s">
        <v>258</v>
      </c>
      <c r="D53" s="21" t="str">
        <f>VLOOKUP(A53, F2:G117, 2, FALSE)</f>
        <v>BGC0000690</v>
      </c>
      <c r="E53" s="22"/>
      <c r="F53" s="22" t="s">
        <v>240</v>
      </c>
      <c r="G53" s="22" t="s">
        <v>242</v>
      </c>
    </row>
    <row r="54">
      <c r="A54" s="19" t="s">
        <v>261</v>
      </c>
      <c r="B54" s="20" t="s">
        <v>242</v>
      </c>
      <c r="C54" s="21" t="s">
        <v>242</v>
      </c>
      <c r="D54" s="21" t="str">
        <f>VLOOKUP(A54, F2:G117, 2, FALSE)</f>
        <v>BGC0000940</v>
      </c>
      <c r="E54" s="22"/>
      <c r="F54" s="22" t="s">
        <v>245</v>
      </c>
      <c r="G54" s="22" t="s">
        <v>226</v>
      </c>
    </row>
    <row r="55">
      <c r="A55" s="19" t="s">
        <v>265</v>
      </c>
      <c r="B55" s="20" t="s">
        <v>267</v>
      </c>
      <c r="C55" s="21" t="s">
        <v>267</v>
      </c>
      <c r="D55" s="21" t="str">
        <f>VLOOKUP(A55, F2:G117, 2, FALSE)</f>
        <v>BGC0001046</v>
      </c>
      <c r="E55" s="22"/>
      <c r="F55" s="22" t="s">
        <v>248</v>
      </c>
      <c r="G55" s="22" t="s">
        <v>187</v>
      </c>
    </row>
    <row r="56">
      <c r="A56" s="19" t="s">
        <v>270</v>
      </c>
      <c r="B56" s="20" t="s">
        <v>242</v>
      </c>
      <c r="C56" s="21" t="s">
        <v>242</v>
      </c>
      <c r="D56" s="21" t="str">
        <f>VLOOKUP(A56, F2:G117, 2, FALSE)</f>
        <v>BGC0000940</v>
      </c>
      <c r="E56" s="22"/>
      <c r="F56" s="22" t="s">
        <v>533</v>
      </c>
      <c r="G56" s="22" t="s">
        <v>258</v>
      </c>
    </row>
    <row r="57">
      <c r="A57" s="19" t="s">
        <v>273</v>
      </c>
      <c r="B57" s="20"/>
      <c r="D57" s="21" t="str">
        <f>VLOOKUP(A57, F2:G117, 2, FALSE)</f>
        <v>#N/A</v>
      </c>
      <c r="E57" s="22"/>
      <c r="F57" s="22" t="s">
        <v>261</v>
      </c>
      <c r="G57" s="22" t="s">
        <v>242</v>
      </c>
    </row>
    <row r="58">
      <c r="A58" s="19" t="s">
        <v>277</v>
      </c>
      <c r="B58" s="20" t="s">
        <v>279</v>
      </c>
      <c r="C58" s="21" t="s">
        <v>279</v>
      </c>
      <c r="D58" s="21" t="str">
        <f>VLOOKUP(A58, F2:G117, 2, FALSE)</f>
        <v>BGC0000953</v>
      </c>
      <c r="E58" s="22"/>
      <c r="F58" s="22" t="s">
        <v>261</v>
      </c>
      <c r="G58" s="22" t="s">
        <v>242</v>
      </c>
    </row>
    <row r="59">
      <c r="A59" s="19" t="s">
        <v>282</v>
      </c>
      <c r="B59" s="20" t="s">
        <v>279</v>
      </c>
      <c r="C59" s="21" t="s">
        <v>279</v>
      </c>
      <c r="D59" s="21" t="str">
        <f>VLOOKUP(A59, F2:G117, 2, FALSE)</f>
        <v>BGC0000953</v>
      </c>
      <c r="E59" s="22"/>
      <c r="F59" s="22" t="s">
        <v>261</v>
      </c>
      <c r="G59" s="22" t="s">
        <v>242</v>
      </c>
    </row>
    <row r="60">
      <c r="A60" s="19" t="s">
        <v>286</v>
      </c>
      <c r="B60" s="20"/>
      <c r="D60" s="21" t="str">
        <f>VLOOKUP(A60, F2:G117, 2, FALSE)</f>
        <v>#N/A</v>
      </c>
      <c r="E60" s="22"/>
      <c r="F60" s="22" t="s">
        <v>261</v>
      </c>
      <c r="G60" s="22" t="s">
        <v>242</v>
      </c>
    </row>
    <row r="61">
      <c r="A61" s="19" t="s">
        <v>290</v>
      </c>
      <c r="B61" s="20"/>
      <c r="D61" s="21" t="str">
        <f>VLOOKUP(A61, F2:G117, 2, FALSE)</f>
        <v>#N/A</v>
      </c>
      <c r="E61" s="22"/>
      <c r="F61" s="22" t="s">
        <v>261</v>
      </c>
      <c r="G61" s="22" t="s">
        <v>242</v>
      </c>
    </row>
    <row r="62">
      <c r="A62" s="19" t="s">
        <v>293</v>
      </c>
      <c r="B62" s="20"/>
      <c r="D62" s="21" t="str">
        <f>VLOOKUP(A62, F2:G117, 2, FALSE)</f>
        <v>#N/A</v>
      </c>
      <c r="E62" s="22"/>
      <c r="F62" s="22" t="s">
        <v>261</v>
      </c>
      <c r="G62" s="22" t="s">
        <v>242</v>
      </c>
    </row>
    <row r="63">
      <c r="A63" s="19" t="s">
        <v>296</v>
      </c>
      <c r="B63" s="20"/>
      <c r="D63" s="21" t="str">
        <f>VLOOKUP(A63, F2:G117, 2, FALSE)</f>
        <v>#N/A</v>
      </c>
      <c r="E63" s="22"/>
      <c r="F63" s="22" t="s">
        <v>261</v>
      </c>
      <c r="G63" s="22" t="s">
        <v>242</v>
      </c>
    </row>
    <row r="64">
      <c r="A64" s="19" t="s">
        <v>299</v>
      </c>
      <c r="B64" s="20"/>
      <c r="D64" s="21" t="str">
        <f>VLOOKUP(A64, F2:G117, 2, FALSE)</f>
        <v>#N/A</v>
      </c>
      <c r="E64" s="22"/>
      <c r="F64" s="22" t="s">
        <v>534</v>
      </c>
      <c r="G64" s="22" t="s">
        <v>267</v>
      </c>
    </row>
    <row r="65">
      <c r="A65" s="19" t="s">
        <v>303</v>
      </c>
      <c r="B65" s="20"/>
      <c r="D65" s="21" t="str">
        <f>VLOOKUP(A65, F2:G117, 2, FALSE)</f>
        <v>#N/A</v>
      </c>
      <c r="E65" s="22"/>
      <c r="F65" s="22" t="s">
        <v>534</v>
      </c>
      <c r="G65" s="22" t="s">
        <v>267</v>
      </c>
    </row>
    <row r="66">
      <c r="A66" s="19" t="s">
        <v>307</v>
      </c>
      <c r="B66" s="20"/>
      <c r="D66" s="21" t="str">
        <f>VLOOKUP(A66, F2:G117, 2, FALSE)</f>
        <v>#N/A</v>
      </c>
      <c r="E66" s="22"/>
      <c r="F66" s="22" t="s">
        <v>270</v>
      </c>
      <c r="G66" s="22" t="s">
        <v>242</v>
      </c>
    </row>
    <row r="67">
      <c r="A67" s="19" t="s">
        <v>310</v>
      </c>
      <c r="B67" s="20"/>
      <c r="D67" s="21" t="str">
        <f>VLOOKUP(A67, F2:G117, 2, FALSE)</f>
        <v>#N/A</v>
      </c>
      <c r="E67" s="22"/>
      <c r="F67" s="22" t="s">
        <v>535</v>
      </c>
      <c r="G67" s="22" t="s">
        <v>279</v>
      </c>
    </row>
    <row r="68">
      <c r="A68" s="19" t="s">
        <v>313</v>
      </c>
      <c r="B68" s="20"/>
      <c r="D68" s="21" t="str">
        <f>VLOOKUP(A68, F2:G117, 2, FALSE)</f>
        <v>#N/A</v>
      </c>
      <c r="E68" s="22"/>
      <c r="F68" s="22" t="s">
        <v>536</v>
      </c>
      <c r="G68" s="22" t="s">
        <v>279</v>
      </c>
    </row>
    <row r="69">
      <c r="A69" s="19" t="s">
        <v>316</v>
      </c>
      <c r="B69" s="20"/>
      <c r="D69" s="21" t="str">
        <f>VLOOKUP(A69, F2:G1172, 2, FALSE)</f>
        <v>#N/A</v>
      </c>
      <c r="E69" s="22"/>
      <c r="F69" s="22" t="s">
        <v>537</v>
      </c>
      <c r="G69" s="22" t="s">
        <v>279</v>
      </c>
    </row>
    <row r="70">
      <c r="A70" s="19" t="s">
        <v>320</v>
      </c>
      <c r="B70" s="20" t="s">
        <v>322</v>
      </c>
      <c r="C70" s="21" t="s">
        <v>322</v>
      </c>
      <c r="D70" s="21" t="str">
        <f>VLOOKUP(A70, F2:G117, 2, FALSE)</f>
        <v>BGC0000458</v>
      </c>
      <c r="E70" s="22"/>
      <c r="F70" s="22" t="s">
        <v>282</v>
      </c>
      <c r="G70" s="22" t="s">
        <v>279</v>
      </c>
    </row>
    <row r="71">
      <c r="A71" s="19" t="s">
        <v>325</v>
      </c>
      <c r="B71" s="20"/>
      <c r="D71" s="21" t="str">
        <f>VLOOKUP(A71, F2:G117, 2, FALSE)</f>
        <v>#N/A</v>
      </c>
      <c r="E71" s="22"/>
      <c r="F71" s="22" t="s">
        <v>282</v>
      </c>
      <c r="G71" s="22" t="s">
        <v>279</v>
      </c>
    </row>
    <row r="72">
      <c r="A72" s="19" t="s">
        <v>328</v>
      </c>
      <c r="B72" s="20"/>
      <c r="D72" s="21" t="str">
        <f>VLOOKUP(A72, F2:G117, 2, FALSE)</f>
        <v>#N/A</v>
      </c>
      <c r="E72" s="22"/>
      <c r="F72" s="22" t="s">
        <v>282</v>
      </c>
      <c r="G72" s="22" t="s">
        <v>279</v>
      </c>
    </row>
    <row r="73">
      <c r="A73" s="19" t="s">
        <v>331</v>
      </c>
      <c r="B73" s="20" t="s">
        <v>333</v>
      </c>
      <c r="C73" s="21" t="s">
        <v>333</v>
      </c>
      <c r="D73" s="21" t="str">
        <f>VLOOKUP(A73, F2:G117, 2, FALSE)</f>
        <v>BGC0001695</v>
      </c>
      <c r="E73" s="22"/>
      <c r="F73" s="22" t="s">
        <v>538</v>
      </c>
      <c r="G73" s="22" t="s">
        <v>322</v>
      </c>
    </row>
    <row r="74">
      <c r="A74" s="19" t="s">
        <v>336</v>
      </c>
      <c r="B74" s="20" t="s">
        <v>221</v>
      </c>
      <c r="C74" s="21" t="s">
        <v>221</v>
      </c>
      <c r="D74" s="21" t="str">
        <f>VLOOKUP(A74, F2:G117, 2, FALSE)</f>
        <v>BGC0000265</v>
      </c>
      <c r="E74" s="22"/>
      <c r="F74" s="22" t="s">
        <v>539</v>
      </c>
      <c r="G74" s="22" t="s">
        <v>333</v>
      </c>
    </row>
    <row r="75">
      <c r="A75" s="19" t="s">
        <v>339</v>
      </c>
      <c r="B75" s="20" t="s">
        <v>341</v>
      </c>
      <c r="C75" s="21" t="s">
        <v>341</v>
      </c>
      <c r="D75" s="21" t="str">
        <f>VLOOKUP(A75, F2:G117, 2, FALSE)</f>
        <v>BGC0000035</v>
      </c>
      <c r="E75" s="22"/>
      <c r="F75" s="22" t="s">
        <v>539</v>
      </c>
      <c r="G75" s="22" t="s">
        <v>333</v>
      </c>
    </row>
    <row r="76">
      <c r="A76" s="19" t="s">
        <v>344</v>
      </c>
      <c r="B76" s="20" t="s">
        <v>346</v>
      </c>
      <c r="C76" s="21" t="s">
        <v>346</v>
      </c>
      <c r="D76" s="21" t="str">
        <f>VLOOKUP(A76, F2:G117, 2, FALSE)</f>
        <v>BGC0000395</v>
      </c>
      <c r="E76" s="22"/>
      <c r="F76" s="22" t="s">
        <v>540</v>
      </c>
      <c r="G76" s="22" t="s">
        <v>221</v>
      </c>
    </row>
    <row r="77">
      <c r="A77" s="19" t="s">
        <v>349</v>
      </c>
      <c r="B77" s="20" t="s">
        <v>351</v>
      </c>
      <c r="C77" s="21" t="s">
        <v>351</v>
      </c>
      <c r="D77" s="21" t="str">
        <f>VLOOKUP(A77, F2:G117, 2, FALSE)</f>
        <v>BGC0002454</v>
      </c>
      <c r="E77" s="22"/>
      <c r="F77" s="22" t="s">
        <v>541</v>
      </c>
      <c r="G77" s="22" t="s">
        <v>341</v>
      </c>
    </row>
    <row r="78">
      <c r="A78" s="19" t="s">
        <v>354</v>
      </c>
      <c r="B78" s="20" t="s">
        <v>356</v>
      </c>
      <c r="C78" s="21" t="s">
        <v>356</v>
      </c>
      <c r="D78" s="21" t="str">
        <f>VLOOKUP(A78, F2:G117, 2, FALSE)</f>
        <v>BGC0002105</v>
      </c>
      <c r="E78" s="22"/>
      <c r="F78" s="22" t="s">
        <v>344</v>
      </c>
      <c r="G78" s="22" t="s">
        <v>346</v>
      </c>
    </row>
    <row r="79">
      <c r="A79" s="19" t="s">
        <v>359</v>
      </c>
      <c r="B79" s="20"/>
      <c r="D79" s="21" t="str">
        <f>VLOOKUP(A79, F2:G117, 2, FALSE)</f>
        <v>#N/A</v>
      </c>
      <c r="E79" s="22"/>
      <c r="F79" s="22" t="s">
        <v>542</v>
      </c>
      <c r="G79" s="22" t="s">
        <v>351</v>
      </c>
    </row>
    <row r="80">
      <c r="A80" s="19" t="s">
        <v>363</v>
      </c>
      <c r="B80" s="20"/>
      <c r="D80" s="21" t="str">
        <f>VLOOKUP(A80, F2:G117, 2, FALSE)</f>
        <v>#N/A</v>
      </c>
      <c r="E80" s="22"/>
      <c r="F80" s="22" t="s">
        <v>543</v>
      </c>
      <c r="G80" s="22" t="s">
        <v>356</v>
      </c>
    </row>
    <row r="81">
      <c r="A81" s="19" t="s">
        <v>366</v>
      </c>
      <c r="B81" s="20"/>
      <c r="D81" s="21" t="str">
        <f>VLOOKUP(A81, F2:G117, 2, FALSE)</f>
        <v>#N/A</v>
      </c>
      <c r="E81" s="22"/>
      <c r="F81" s="22" t="s">
        <v>544</v>
      </c>
      <c r="G81" s="22" t="s">
        <v>376</v>
      </c>
    </row>
    <row r="82">
      <c r="A82" s="19" t="s">
        <v>370</v>
      </c>
      <c r="B82" s="20"/>
      <c r="D82" s="21" t="str">
        <f>VLOOKUP(A82, F2:G117, 2, FALSE)</f>
        <v>#N/A</v>
      </c>
      <c r="E82" s="22"/>
      <c r="F82" s="22" t="s">
        <v>544</v>
      </c>
      <c r="G82" s="22" t="s">
        <v>376</v>
      </c>
    </row>
    <row r="83">
      <c r="A83" s="19" t="s">
        <v>374</v>
      </c>
      <c r="B83" s="20" t="s">
        <v>376</v>
      </c>
      <c r="C83" s="21" t="s">
        <v>376</v>
      </c>
      <c r="D83" s="21" t="str">
        <f>VLOOKUP(A83, F2:G117, 2, FALSE)</f>
        <v>BGC0000724</v>
      </c>
      <c r="E83" s="22"/>
      <c r="F83" s="22" t="s">
        <v>379</v>
      </c>
      <c r="G83" s="22" t="s">
        <v>351</v>
      </c>
    </row>
    <row r="84">
      <c r="A84" s="19" t="s">
        <v>379</v>
      </c>
      <c r="B84" s="20" t="s">
        <v>351</v>
      </c>
      <c r="C84" s="21" t="s">
        <v>351</v>
      </c>
      <c r="D84" s="21" t="str">
        <f>VLOOKUP(A84, F2:G117, 2, FALSE)</f>
        <v>BGC0002454</v>
      </c>
      <c r="E84" s="22"/>
      <c r="F84" s="22" t="s">
        <v>379</v>
      </c>
      <c r="G84" s="22" t="s">
        <v>351</v>
      </c>
    </row>
    <row r="85">
      <c r="A85" s="19" t="s">
        <v>382</v>
      </c>
      <c r="B85" s="20"/>
      <c r="D85" s="21" t="str">
        <f>VLOOKUP(A85, F2:G117, 2, FALSE)</f>
        <v>#N/A</v>
      </c>
      <c r="E85" s="22"/>
      <c r="F85" s="22" t="s">
        <v>545</v>
      </c>
      <c r="G85" s="22" t="s">
        <v>403</v>
      </c>
    </row>
    <row r="86">
      <c r="A86" s="19" t="s">
        <v>386</v>
      </c>
      <c r="B86" s="20"/>
      <c r="D86" s="21" t="str">
        <f>VLOOKUP(A86, F2:G117, 2, FALSE)</f>
        <v>#N/A</v>
      </c>
      <c r="E86" s="22"/>
      <c r="F86" s="22" t="s">
        <v>546</v>
      </c>
      <c r="G86" s="22" t="s">
        <v>408</v>
      </c>
    </row>
    <row r="87">
      <c r="A87" s="19" t="s">
        <v>390</v>
      </c>
      <c r="B87" s="20"/>
      <c r="D87" s="21" t="str">
        <f>VLOOKUP(A87, F2:G117, 2, FALSE)</f>
        <v>#N/A</v>
      </c>
      <c r="E87" s="22"/>
      <c r="F87" s="22" t="s">
        <v>546</v>
      </c>
      <c r="G87" s="22" t="s">
        <v>408</v>
      </c>
    </row>
    <row r="88">
      <c r="A88" s="19" t="s">
        <v>547</v>
      </c>
      <c r="B88" s="20"/>
      <c r="D88" s="21" t="str">
        <f>VLOOKUP(A88, F2:G117, 2, FALSE)</f>
        <v>#N/A</v>
      </c>
      <c r="E88" s="22"/>
      <c r="F88" s="22" t="s">
        <v>548</v>
      </c>
      <c r="G88" s="22" t="s">
        <v>413</v>
      </c>
    </row>
    <row r="89">
      <c r="A89" s="19" t="s">
        <v>549</v>
      </c>
      <c r="B89" s="20"/>
      <c r="D89" s="21" t="str">
        <f>VLOOKUP(A89, F2:G117, 2, FALSE)</f>
        <v>#N/A</v>
      </c>
      <c r="E89" s="22"/>
      <c r="F89" s="22" t="s">
        <v>424</v>
      </c>
      <c r="G89" s="22" t="s">
        <v>426</v>
      </c>
    </row>
    <row r="90">
      <c r="A90" s="19" t="s">
        <v>401</v>
      </c>
      <c r="B90" s="20" t="s">
        <v>403</v>
      </c>
      <c r="C90" s="21" t="s">
        <v>403</v>
      </c>
      <c r="D90" s="21" t="str">
        <f>VLOOKUP(A90, F2:G117, 2, FALSE)</f>
        <v>BGC0000138</v>
      </c>
      <c r="E90" s="22"/>
      <c r="F90" s="22" t="s">
        <v>455</v>
      </c>
      <c r="G90" s="22" t="s">
        <v>457</v>
      </c>
    </row>
    <row r="91">
      <c r="A91" s="19" t="s">
        <v>406</v>
      </c>
      <c r="B91" s="20" t="s">
        <v>408</v>
      </c>
      <c r="C91" s="21" t="s">
        <v>408</v>
      </c>
      <c r="D91" s="21" t="str">
        <f>VLOOKUP(A91, F2:G117, 2, FALSE)</f>
        <v>BGC0001785</v>
      </c>
      <c r="E91" s="22"/>
      <c r="F91" s="22" t="s">
        <v>550</v>
      </c>
      <c r="G91" s="22" t="s">
        <v>461</v>
      </c>
    </row>
    <row r="92">
      <c r="A92" s="19" t="s">
        <v>411</v>
      </c>
      <c r="B92" s="20" t="s">
        <v>413</v>
      </c>
      <c r="C92" s="21" t="s">
        <v>413</v>
      </c>
      <c r="D92" s="21" t="str">
        <f>VLOOKUP(A92, F2:G117, 2, FALSE)</f>
        <v>BGC0000117</v>
      </c>
      <c r="E92" s="22"/>
      <c r="F92" s="22" t="s">
        <v>551</v>
      </c>
      <c r="G92" s="22" t="s">
        <v>552</v>
      </c>
    </row>
    <row r="93">
      <c r="A93" s="19" t="s">
        <v>416</v>
      </c>
      <c r="B93" s="20"/>
      <c r="D93" s="21" t="str">
        <f>VLOOKUP(A93, F2:G117, 2, FALSE)</f>
        <v>#N/A</v>
      </c>
      <c r="E93" s="22"/>
      <c r="F93" s="22" t="s">
        <v>553</v>
      </c>
      <c r="G93" s="22" t="s">
        <v>554</v>
      </c>
    </row>
    <row r="94">
      <c r="A94" s="19" t="s">
        <v>420</v>
      </c>
      <c r="B94" s="20"/>
      <c r="D94" s="21" t="str">
        <f>VLOOKUP(A94, F2:G117, 2, FALSE)</f>
        <v>#N/A</v>
      </c>
      <c r="E94" s="22"/>
      <c r="F94" s="22" t="s">
        <v>483</v>
      </c>
      <c r="G94" s="22" t="s">
        <v>485</v>
      </c>
    </row>
    <row r="95">
      <c r="A95" s="19" t="s">
        <v>424</v>
      </c>
      <c r="B95" s="20" t="s">
        <v>426</v>
      </c>
      <c r="C95" s="21" t="s">
        <v>426</v>
      </c>
      <c r="D95" s="21" t="str">
        <f>VLOOKUP(A95, F2:G117, 2, FALSE)</f>
        <v>BGC0002104</v>
      </c>
      <c r="E95" s="22"/>
      <c r="F95" s="22" t="s">
        <v>488</v>
      </c>
      <c r="G95" s="22" t="s">
        <v>485</v>
      </c>
    </row>
    <row r="96">
      <c r="A96" s="19" t="s">
        <v>429</v>
      </c>
      <c r="B96" s="20"/>
      <c r="D96" s="21" t="str">
        <f>VLOOKUP(A96, F2:G117, 2, FALSE)</f>
        <v>#N/A</v>
      </c>
      <c r="E96" s="22"/>
      <c r="F96" s="22" t="s">
        <v>555</v>
      </c>
      <c r="G96" s="22" t="s">
        <v>497</v>
      </c>
    </row>
    <row r="97">
      <c r="A97" s="19" t="s">
        <v>556</v>
      </c>
      <c r="B97" s="20"/>
      <c r="D97" s="21" t="str">
        <f>VLOOKUP(A97, F2:G117, 2, FALSE)</f>
        <v>#N/A</v>
      </c>
      <c r="E97" s="22"/>
      <c r="F97" s="22" t="s">
        <v>557</v>
      </c>
      <c r="G97" s="22" t="s">
        <v>497</v>
      </c>
    </row>
    <row r="98">
      <c r="A98" s="19" t="s">
        <v>558</v>
      </c>
      <c r="B98" s="20"/>
      <c r="D98" s="21" t="str">
        <f>VLOOKUP(A98, F2:G117, 2, FALSE)</f>
        <v>#N/A</v>
      </c>
      <c r="E98" s="22"/>
      <c r="F98" s="22" t="s">
        <v>559</v>
      </c>
      <c r="G98" s="22" t="s">
        <v>497</v>
      </c>
    </row>
    <row r="99">
      <c r="A99" s="19" t="s">
        <v>441</v>
      </c>
      <c r="B99" s="20"/>
      <c r="D99" s="21" t="str">
        <f>VLOOKUP(A99, F2:G117, 2, FALSE)</f>
        <v>#N/A</v>
      </c>
      <c r="E99" s="22"/>
      <c r="F99" s="22" t="s">
        <v>502</v>
      </c>
      <c r="G99" s="22" t="s">
        <v>485</v>
      </c>
    </row>
    <row r="100">
      <c r="A100" s="19" t="s">
        <v>445</v>
      </c>
      <c r="B100" s="20"/>
      <c r="D100" s="21" t="str">
        <f>VLOOKUP(A100, F2:G117, 2, FALSE)</f>
        <v>#N/A</v>
      </c>
      <c r="E100" s="22"/>
      <c r="F100" s="22" t="s">
        <v>560</v>
      </c>
      <c r="G100" s="22" t="s">
        <v>511</v>
      </c>
    </row>
    <row r="101">
      <c r="A101" s="19" t="s">
        <v>561</v>
      </c>
      <c r="B101" s="20"/>
      <c r="D101" s="21" t="str">
        <f>VLOOKUP(A101, F2:G117, 2, FALSE)</f>
        <v>#N/A</v>
      </c>
      <c r="E101" s="24"/>
      <c r="F101" s="24"/>
    </row>
    <row r="102">
      <c r="A102" s="19" t="s">
        <v>562</v>
      </c>
      <c r="B102" s="20"/>
      <c r="D102" s="21" t="str">
        <f>VLOOKUP(A102, F2:G117, 2, FALSE)</f>
        <v>#N/A</v>
      </c>
      <c r="E102" s="24"/>
      <c r="F102" s="24"/>
    </row>
    <row r="103">
      <c r="A103" s="19" t="s">
        <v>455</v>
      </c>
      <c r="B103" s="20" t="s">
        <v>457</v>
      </c>
      <c r="C103" s="21" t="s">
        <v>457</v>
      </c>
      <c r="D103" s="21" t="str">
        <f>VLOOKUP(A103, F2:G117, 2, FALSE)</f>
        <v>BGC0000025</v>
      </c>
      <c r="E103" s="24"/>
      <c r="F103" s="24"/>
    </row>
    <row r="104">
      <c r="A104" s="19" t="s">
        <v>459</v>
      </c>
      <c r="B104" s="20" t="s">
        <v>461</v>
      </c>
      <c r="C104" s="21" t="s">
        <v>461</v>
      </c>
      <c r="D104" s="21" t="str">
        <f>VLOOKUP(A104, F2:G117, 2, FALSE)</f>
        <v>BGC0000018</v>
      </c>
      <c r="E104" s="24"/>
      <c r="F104" s="24"/>
    </row>
    <row r="105">
      <c r="A105" s="19" t="s">
        <v>464</v>
      </c>
      <c r="B105" s="20"/>
      <c r="D105" s="21" t="str">
        <f>VLOOKUP(A105, F2:G117, 2, FALSE)</f>
        <v>#N/A</v>
      </c>
      <c r="E105" s="24"/>
      <c r="F105" s="24"/>
    </row>
    <row r="106">
      <c r="A106" s="19" t="s">
        <v>467</v>
      </c>
      <c r="B106" s="20"/>
      <c r="D106" s="21" t="str">
        <f>VLOOKUP(A106, F2:G117, 2, FALSE)</f>
        <v>#N/A</v>
      </c>
      <c r="E106" s="24"/>
      <c r="F106" s="24"/>
    </row>
    <row r="107">
      <c r="A107" s="19" t="s">
        <v>563</v>
      </c>
      <c r="B107" s="20"/>
      <c r="D107" s="21" t="str">
        <f>VLOOKUP(A107, F2:G117, 2, FALSE)</f>
        <v>#N/A</v>
      </c>
      <c r="E107" s="24"/>
      <c r="F107" s="24"/>
    </row>
    <row r="108">
      <c r="A108" s="19" t="s">
        <v>564</v>
      </c>
      <c r="B108" s="20"/>
      <c r="D108" s="21" t="str">
        <f>VLOOKUP(A108, F2:G117, 2, FALSE)</f>
        <v>#N/A</v>
      </c>
      <c r="E108" s="24"/>
      <c r="F108" s="24"/>
    </row>
    <row r="109">
      <c r="A109" s="19" t="s">
        <v>479</v>
      </c>
      <c r="B109" s="20"/>
      <c r="D109" s="21" t="str">
        <f>VLOOKUP(A109, F2:G117, 2, FALSE)</f>
        <v>#N/A</v>
      </c>
      <c r="E109" s="24"/>
      <c r="F109" s="24"/>
    </row>
    <row r="110">
      <c r="A110" s="19" t="s">
        <v>483</v>
      </c>
      <c r="B110" s="20" t="s">
        <v>485</v>
      </c>
      <c r="C110" s="21" t="s">
        <v>485</v>
      </c>
      <c r="D110" s="21" t="str">
        <f>VLOOKUP(A110, F2:G117, 2, FALSE)</f>
        <v>BGC0001406</v>
      </c>
      <c r="E110" s="24"/>
      <c r="F110" s="24"/>
    </row>
    <row r="111">
      <c r="A111" s="19" t="s">
        <v>488</v>
      </c>
      <c r="B111" s="20" t="s">
        <v>485</v>
      </c>
      <c r="C111" s="21" t="s">
        <v>485</v>
      </c>
      <c r="D111" s="21" t="str">
        <f>VLOOKUP(A111, F2:G117, 2, FALSE)</f>
        <v>BGC0001406</v>
      </c>
      <c r="E111" s="24"/>
      <c r="F111" s="24"/>
    </row>
    <row r="112">
      <c r="A112" s="19" t="s">
        <v>565</v>
      </c>
      <c r="B112" s="20"/>
      <c r="D112" s="21" t="str">
        <f>VLOOKUP(A112, F2:G117, 2, FALSE)</f>
        <v>#N/A</v>
      </c>
      <c r="E112" s="24"/>
      <c r="F112" s="24"/>
    </row>
    <row r="113">
      <c r="A113" s="19" t="s">
        <v>495</v>
      </c>
      <c r="B113" s="20" t="s">
        <v>497</v>
      </c>
      <c r="C113" s="21" t="s">
        <v>497</v>
      </c>
      <c r="D113" s="21" t="str">
        <f>VLOOKUP(A113, F2:G117, 2, FALSE)</f>
        <v>BGC0000296</v>
      </c>
      <c r="E113" s="24"/>
      <c r="F113" s="24"/>
    </row>
    <row r="114">
      <c r="A114" s="19" t="s">
        <v>499</v>
      </c>
      <c r="B114" s="20"/>
      <c r="D114" s="21" t="str">
        <f>VLOOKUP(A114, F2:G117, 2, FALSE)</f>
        <v>#N/A</v>
      </c>
      <c r="E114" s="24"/>
      <c r="F114" s="24"/>
    </row>
    <row r="115">
      <c r="A115" s="19" t="s">
        <v>502</v>
      </c>
      <c r="B115" s="20" t="s">
        <v>485</v>
      </c>
      <c r="C115" s="21" t="s">
        <v>485</v>
      </c>
      <c r="D115" s="21" t="str">
        <f>VLOOKUP(A115, F2:G117, 2, FALSE)</f>
        <v>BGC0001406</v>
      </c>
      <c r="E115" s="24"/>
      <c r="F115" s="24"/>
    </row>
    <row r="116">
      <c r="A116" s="19" t="s">
        <v>566</v>
      </c>
      <c r="B116" s="20"/>
      <c r="D116" s="21" t="str">
        <f>VLOOKUP(A116, F2:G117, 2, FALSE)</f>
        <v>#N/A</v>
      </c>
      <c r="E116" s="24"/>
      <c r="F116" s="24"/>
    </row>
    <row r="117">
      <c r="A117" s="19" t="s">
        <v>509</v>
      </c>
      <c r="B117" s="20" t="s">
        <v>511</v>
      </c>
      <c r="C117" s="21" t="s">
        <v>511</v>
      </c>
      <c r="D117" s="21" t="str">
        <f>VLOOKUP(A117, F2:G117, 2, FALSE)</f>
        <v>BGC0000614</v>
      </c>
      <c r="E117" s="24"/>
      <c r="F117" s="24"/>
    </row>
  </sheetData>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A1" s="18" t="s">
        <v>0</v>
      </c>
      <c r="B1" s="25" t="s">
        <v>3</v>
      </c>
      <c r="C1" s="22" t="s">
        <v>567</v>
      </c>
      <c r="D1" s="22" t="s">
        <v>568</v>
      </c>
      <c r="E1" s="22" t="s">
        <v>569</v>
      </c>
      <c r="F1" s="22" t="s">
        <v>570</v>
      </c>
      <c r="G1" s="25" t="s">
        <v>4</v>
      </c>
      <c r="H1" s="22" t="s">
        <v>571</v>
      </c>
      <c r="I1" s="22" t="s">
        <v>572</v>
      </c>
      <c r="J1" s="22" t="s">
        <v>573</v>
      </c>
      <c r="K1" s="22" t="s">
        <v>574</v>
      </c>
      <c r="L1" s="25" t="s">
        <v>23</v>
      </c>
      <c r="M1" s="22" t="s">
        <v>575</v>
      </c>
      <c r="N1" s="22" t="s">
        <v>576</v>
      </c>
      <c r="O1" s="22" t="s">
        <v>577</v>
      </c>
      <c r="P1" s="22" t="s">
        <v>578</v>
      </c>
      <c r="Q1" s="22" t="s">
        <v>579</v>
      </c>
      <c r="R1" s="22" t="s">
        <v>580</v>
      </c>
      <c r="S1" s="25" t="s">
        <v>10</v>
      </c>
      <c r="T1" s="22" t="s">
        <v>581</v>
      </c>
      <c r="U1" s="22" t="s">
        <v>582</v>
      </c>
      <c r="V1" s="22" t="s">
        <v>583</v>
      </c>
      <c r="W1" s="22" t="s">
        <v>584</v>
      </c>
    </row>
    <row r="2">
      <c r="A2" s="22" t="s">
        <v>28</v>
      </c>
      <c r="B2" s="22" t="s">
        <v>585</v>
      </c>
      <c r="C2" s="26">
        <v>688.3789</v>
      </c>
      <c r="D2" s="22" t="s">
        <v>586</v>
      </c>
      <c r="E2" s="22" t="s">
        <v>587</v>
      </c>
      <c r="F2" s="26">
        <v>1892.0</v>
      </c>
      <c r="G2" s="22" t="s">
        <v>588</v>
      </c>
      <c r="H2" s="22" t="s">
        <v>589</v>
      </c>
      <c r="I2" s="22" t="s">
        <v>590</v>
      </c>
      <c r="J2" s="26">
        <v>1.0</v>
      </c>
      <c r="K2" s="22" t="s">
        <v>591</v>
      </c>
      <c r="L2" s="26">
        <v>1.5730252E7</v>
      </c>
      <c r="M2" s="22" t="s">
        <v>592</v>
      </c>
      <c r="N2" s="26">
        <v>687.373094896</v>
      </c>
      <c r="O2" s="22" t="s">
        <v>593</v>
      </c>
      <c r="P2" s="22" t="s">
        <v>594</v>
      </c>
      <c r="Q2" s="22" t="s">
        <v>590</v>
      </c>
      <c r="R2" s="26">
        <v>3.0</v>
      </c>
      <c r="S2" s="22" t="s">
        <v>34</v>
      </c>
      <c r="T2" s="22" t="s">
        <v>590</v>
      </c>
      <c r="U2" s="22" t="s">
        <v>590</v>
      </c>
      <c r="V2" s="22" t="s">
        <v>595</v>
      </c>
      <c r="W2" s="22" t="s">
        <v>596</v>
      </c>
    </row>
    <row r="3">
      <c r="A3" s="22" t="s">
        <v>41</v>
      </c>
      <c r="B3" s="22" t="s">
        <v>597</v>
      </c>
      <c r="C3" s="26">
        <v>259.202</v>
      </c>
      <c r="D3" s="22" t="s">
        <v>586</v>
      </c>
      <c r="E3" s="22" t="s">
        <v>587</v>
      </c>
      <c r="F3" s="26">
        <v>1323.0</v>
      </c>
      <c r="G3" s="22" t="s">
        <v>598</v>
      </c>
      <c r="H3" s="22" t="s">
        <v>599</v>
      </c>
      <c r="I3" s="22" t="s">
        <v>590</v>
      </c>
      <c r="J3" s="26">
        <v>1.0</v>
      </c>
      <c r="K3" s="22" t="s">
        <v>591</v>
      </c>
      <c r="L3" s="26">
        <v>2.4542957E7</v>
      </c>
      <c r="M3" s="22" t="s">
        <v>592</v>
      </c>
      <c r="N3" s="26">
        <v>258.1943427</v>
      </c>
      <c r="O3" s="22" t="s">
        <v>593</v>
      </c>
      <c r="P3" s="22" t="s">
        <v>594</v>
      </c>
      <c r="Q3" s="22" t="s">
        <v>590</v>
      </c>
      <c r="R3" s="26">
        <v>3.0</v>
      </c>
      <c r="S3" s="22" t="s">
        <v>34</v>
      </c>
      <c r="T3" s="22" t="s">
        <v>590</v>
      </c>
      <c r="U3" s="22" t="s">
        <v>590</v>
      </c>
      <c r="V3" s="27">
        <v>7821790.0</v>
      </c>
      <c r="W3" s="22" t="s">
        <v>596</v>
      </c>
    </row>
    <row r="4">
      <c r="A4" s="22" t="s">
        <v>44</v>
      </c>
      <c r="B4" s="22" t="s">
        <v>600</v>
      </c>
      <c r="C4" s="26">
        <v>268.104</v>
      </c>
      <c r="D4" s="22" t="s">
        <v>586</v>
      </c>
      <c r="E4" s="22" t="s">
        <v>587</v>
      </c>
      <c r="F4" s="26">
        <v>286.0</v>
      </c>
      <c r="G4" s="22" t="s">
        <v>46</v>
      </c>
      <c r="H4" s="22" t="s">
        <v>601</v>
      </c>
      <c r="I4" s="22" t="s">
        <v>590</v>
      </c>
      <c r="J4" s="26">
        <v>1.0</v>
      </c>
      <c r="K4" s="22" t="s">
        <v>591</v>
      </c>
      <c r="L4" s="26">
        <v>1880062.0</v>
      </c>
      <c r="M4" s="22" t="s">
        <v>592</v>
      </c>
      <c r="N4" s="26">
        <v>267.096753896</v>
      </c>
      <c r="O4" s="22" t="s">
        <v>593</v>
      </c>
      <c r="P4" s="22" t="s">
        <v>594</v>
      </c>
      <c r="Q4" s="22" t="s">
        <v>590</v>
      </c>
      <c r="R4" s="26">
        <v>3.0</v>
      </c>
      <c r="S4" s="22" t="s">
        <v>34</v>
      </c>
      <c r="T4" s="22" t="s">
        <v>590</v>
      </c>
      <c r="U4" s="22" t="s">
        <v>590</v>
      </c>
      <c r="V4" s="22" t="s">
        <v>602</v>
      </c>
      <c r="W4" s="22" t="s">
        <v>596</v>
      </c>
    </row>
    <row r="5">
      <c r="A5" s="22" t="s">
        <v>48</v>
      </c>
      <c r="B5" s="22" t="s">
        <v>603</v>
      </c>
      <c r="C5" s="26">
        <v>274.119</v>
      </c>
      <c r="D5" s="22" t="s">
        <v>586</v>
      </c>
      <c r="E5" s="22" t="s">
        <v>587</v>
      </c>
      <c r="F5" s="26">
        <v>701.0</v>
      </c>
      <c r="G5" s="22" t="s">
        <v>50</v>
      </c>
      <c r="H5" s="22" t="s">
        <v>604</v>
      </c>
      <c r="I5" s="22" t="s">
        <v>590</v>
      </c>
      <c r="J5" s="26">
        <v>1.0</v>
      </c>
      <c r="K5" s="22" t="s">
        <v>591</v>
      </c>
      <c r="L5" s="22" t="s">
        <v>590</v>
      </c>
      <c r="M5" s="22" t="s">
        <v>592</v>
      </c>
      <c r="N5" s="26">
        <v>273.11134134</v>
      </c>
      <c r="O5" s="22" t="s">
        <v>593</v>
      </c>
      <c r="P5" s="22" t="s">
        <v>594</v>
      </c>
      <c r="Q5" s="22" t="s">
        <v>590</v>
      </c>
      <c r="R5" s="26">
        <v>3.0</v>
      </c>
      <c r="S5" s="22" t="s">
        <v>34</v>
      </c>
      <c r="T5" s="22" t="s">
        <v>590</v>
      </c>
      <c r="U5" s="22" t="s">
        <v>590</v>
      </c>
      <c r="V5" s="22" t="s">
        <v>605</v>
      </c>
      <c r="W5" s="22" t="s">
        <v>596</v>
      </c>
    </row>
    <row r="6">
      <c r="A6" s="22" t="s">
        <v>53</v>
      </c>
      <c r="B6" s="22" t="s">
        <v>606</v>
      </c>
      <c r="C6" s="26">
        <v>275.049</v>
      </c>
      <c r="D6" s="22" t="s">
        <v>586</v>
      </c>
      <c r="E6" s="22" t="s">
        <v>587</v>
      </c>
      <c r="F6" s="26">
        <v>1582.0</v>
      </c>
      <c r="G6" s="22" t="s">
        <v>55</v>
      </c>
      <c r="H6" s="22" t="s">
        <v>607</v>
      </c>
      <c r="I6" s="22" t="s">
        <v>590</v>
      </c>
      <c r="J6" s="26">
        <v>1.0</v>
      </c>
      <c r="K6" s="22" t="s">
        <v>591</v>
      </c>
      <c r="L6" s="26">
        <v>3.1835604E7</v>
      </c>
      <c r="M6" s="22" t="s">
        <v>592</v>
      </c>
      <c r="N6" s="26">
        <v>274.04121318</v>
      </c>
      <c r="O6" s="22" t="s">
        <v>593</v>
      </c>
      <c r="P6" s="22" t="s">
        <v>594</v>
      </c>
      <c r="Q6" s="22" t="s">
        <v>590</v>
      </c>
      <c r="R6" s="26">
        <v>3.0</v>
      </c>
      <c r="S6" s="22" t="s">
        <v>34</v>
      </c>
      <c r="T6" s="22" t="s">
        <v>590</v>
      </c>
      <c r="U6" s="22" t="s">
        <v>590</v>
      </c>
      <c r="V6" s="22" t="s">
        <v>590</v>
      </c>
      <c r="W6" s="22" t="s">
        <v>596</v>
      </c>
    </row>
    <row r="7">
      <c r="A7" s="22" t="s">
        <v>57</v>
      </c>
      <c r="B7" s="22" t="s">
        <v>608</v>
      </c>
      <c r="C7" s="26">
        <v>277.107</v>
      </c>
      <c r="D7" s="22" t="s">
        <v>586</v>
      </c>
      <c r="E7" s="22" t="s">
        <v>587</v>
      </c>
      <c r="F7" s="26">
        <v>1559.0</v>
      </c>
      <c r="G7" s="22" t="s">
        <v>59</v>
      </c>
      <c r="H7" s="22" t="s">
        <v>609</v>
      </c>
      <c r="I7" s="22" t="s">
        <v>590</v>
      </c>
      <c r="J7" s="26">
        <v>1.0</v>
      </c>
      <c r="K7" s="22" t="s">
        <v>591</v>
      </c>
      <c r="L7" s="26">
        <v>1.3425447E7</v>
      </c>
      <c r="M7" s="22" t="s">
        <v>592</v>
      </c>
      <c r="N7" s="26">
        <v>276.099773612</v>
      </c>
      <c r="O7" s="22" t="s">
        <v>593</v>
      </c>
      <c r="P7" s="22" t="s">
        <v>594</v>
      </c>
      <c r="Q7" s="22" t="s">
        <v>590</v>
      </c>
      <c r="R7" s="26">
        <v>3.0</v>
      </c>
      <c r="S7" s="22" t="s">
        <v>34</v>
      </c>
      <c r="T7" s="22" t="s">
        <v>590</v>
      </c>
      <c r="U7" s="22" t="s">
        <v>590</v>
      </c>
      <c r="V7" s="22" t="s">
        <v>590</v>
      </c>
      <c r="W7" s="22" t="s">
        <v>596</v>
      </c>
    </row>
    <row r="8">
      <c r="A8" s="22" t="s">
        <v>60</v>
      </c>
      <c r="B8" s="22" t="s">
        <v>610</v>
      </c>
      <c r="C8" s="26">
        <v>282.17</v>
      </c>
      <c r="D8" s="22" t="s">
        <v>586</v>
      </c>
      <c r="E8" s="22" t="s">
        <v>587</v>
      </c>
      <c r="F8" s="26">
        <v>1427.0</v>
      </c>
      <c r="G8" s="22" t="s">
        <v>62</v>
      </c>
      <c r="H8" s="22" t="s">
        <v>611</v>
      </c>
      <c r="I8" s="22" t="s">
        <v>590</v>
      </c>
      <c r="J8" s="26">
        <v>1.0</v>
      </c>
      <c r="K8" s="22" t="s">
        <v>591</v>
      </c>
      <c r="L8" s="26">
        <v>1.4068704E7</v>
      </c>
      <c r="M8" s="22" t="s">
        <v>592</v>
      </c>
      <c r="N8" s="26">
        <v>281.162708216</v>
      </c>
      <c r="O8" s="22" t="s">
        <v>593</v>
      </c>
      <c r="P8" s="22" t="s">
        <v>594</v>
      </c>
      <c r="Q8" s="22" t="s">
        <v>590</v>
      </c>
      <c r="R8" s="26">
        <v>3.0</v>
      </c>
      <c r="S8" s="22" t="s">
        <v>34</v>
      </c>
      <c r="T8" s="22" t="s">
        <v>590</v>
      </c>
      <c r="U8" s="22" t="s">
        <v>590</v>
      </c>
      <c r="V8" s="22" t="s">
        <v>612</v>
      </c>
      <c r="W8" s="22" t="s">
        <v>596</v>
      </c>
    </row>
    <row r="9">
      <c r="A9" s="22" t="s">
        <v>64</v>
      </c>
      <c r="B9" s="22" t="s">
        <v>613</v>
      </c>
      <c r="C9" s="26">
        <v>294.17</v>
      </c>
      <c r="D9" s="22" t="s">
        <v>586</v>
      </c>
      <c r="E9" s="22" t="s">
        <v>587</v>
      </c>
      <c r="F9" s="26">
        <v>1204.0</v>
      </c>
      <c r="G9" s="22" t="s">
        <v>66</v>
      </c>
      <c r="H9" s="22" t="s">
        <v>614</v>
      </c>
      <c r="I9" s="22" t="s">
        <v>590</v>
      </c>
      <c r="J9" s="26">
        <v>1.0</v>
      </c>
      <c r="K9" s="22" t="s">
        <v>591</v>
      </c>
      <c r="L9" s="26">
        <v>5820753.0</v>
      </c>
      <c r="M9" s="22" t="s">
        <v>592</v>
      </c>
      <c r="N9" s="26">
        <v>293.162708216</v>
      </c>
      <c r="O9" s="22" t="s">
        <v>593</v>
      </c>
      <c r="P9" s="22" t="s">
        <v>594</v>
      </c>
      <c r="Q9" s="22" t="s">
        <v>590</v>
      </c>
      <c r="R9" s="26">
        <v>3.0</v>
      </c>
      <c r="S9" s="22" t="s">
        <v>34</v>
      </c>
      <c r="T9" s="22" t="s">
        <v>590</v>
      </c>
      <c r="U9" s="22" t="s">
        <v>590</v>
      </c>
      <c r="V9" s="22" t="s">
        <v>615</v>
      </c>
      <c r="W9" s="22" t="s">
        <v>596</v>
      </c>
    </row>
    <row r="10">
      <c r="A10" s="22" t="s">
        <v>69</v>
      </c>
      <c r="B10" s="22" t="s">
        <v>616</v>
      </c>
      <c r="C10" s="26">
        <v>295.191</v>
      </c>
      <c r="D10" s="22" t="s">
        <v>586</v>
      </c>
      <c r="E10" s="22" t="s">
        <v>587</v>
      </c>
      <c r="F10" s="26">
        <v>1189.0</v>
      </c>
      <c r="G10" s="22" t="s">
        <v>71</v>
      </c>
      <c r="H10" s="22" t="s">
        <v>617</v>
      </c>
      <c r="I10" s="22" t="s">
        <v>590</v>
      </c>
      <c r="J10" s="26">
        <v>1.0</v>
      </c>
      <c r="K10" s="22" t="s">
        <v>591</v>
      </c>
      <c r="L10" s="26">
        <v>2.6092481E7</v>
      </c>
      <c r="M10" s="22" t="s">
        <v>592</v>
      </c>
      <c r="N10" s="26">
        <v>294.183109312</v>
      </c>
      <c r="O10" s="22" t="s">
        <v>593</v>
      </c>
      <c r="P10" s="22" t="s">
        <v>594</v>
      </c>
      <c r="Q10" s="22" t="s">
        <v>590</v>
      </c>
      <c r="R10" s="26">
        <v>3.0</v>
      </c>
      <c r="S10" s="22" t="s">
        <v>34</v>
      </c>
      <c r="T10" s="22" t="s">
        <v>590</v>
      </c>
      <c r="U10" s="22" t="s">
        <v>590</v>
      </c>
      <c r="V10" s="22" t="s">
        <v>618</v>
      </c>
      <c r="W10" s="22" t="s">
        <v>596</v>
      </c>
    </row>
    <row r="11">
      <c r="A11" s="22" t="s">
        <v>73</v>
      </c>
      <c r="B11" s="22" t="s">
        <v>619</v>
      </c>
      <c r="C11" s="26">
        <v>298.114</v>
      </c>
      <c r="D11" s="22" t="s">
        <v>586</v>
      </c>
      <c r="E11" s="22" t="s">
        <v>587</v>
      </c>
      <c r="F11" s="26">
        <v>354.0</v>
      </c>
      <c r="G11" s="22" t="s">
        <v>75</v>
      </c>
      <c r="H11" s="22" t="s">
        <v>620</v>
      </c>
      <c r="I11" s="22" t="s">
        <v>590</v>
      </c>
      <c r="J11" s="26">
        <v>1.0</v>
      </c>
      <c r="K11" s="22" t="s">
        <v>591</v>
      </c>
      <c r="L11" s="26">
        <v>1.4284629E7</v>
      </c>
      <c r="M11" s="22" t="s">
        <v>592</v>
      </c>
      <c r="N11" s="26">
        <v>297.10731858</v>
      </c>
      <c r="O11" s="22" t="s">
        <v>593</v>
      </c>
      <c r="P11" s="22" t="s">
        <v>594</v>
      </c>
      <c r="Q11" s="22" t="s">
        <v>590</v>
      </c>
      <c r="R11" s="26">
        <v>3.0</v>
      </c>
      <c r="S11" s="22" t="s">
        <v>34</v>
      </c>
      <c r="T11" s="22" t="s">
        <v>590</v>
      </c>
      <c r="U11" s="22" t="s">
        <v>590</v>
      </c>
      <c r="V11" s="22" t="s">
        <v>621</v>
      </c>
      <c r="W11" s="22" t="s">
        <v>596</v>
      </c>
    </row>
    <row r="12">
      <c r="A12" s="22" t="s">
        <v>77</v>
      </c>
      <c r="B12" s="22" t="s">
        <v>622</v>
      </c>
      <c r="C12" s="26">
        <v>299.103</v>
      </c>
      <c r="D12" s="22" t="s">
        <v>586</v>
      </c>
      <c r="E12" s="22" t="s">
        <v>587</v>
      </c>
      <c r="F12" s="26">
        <v>1459.0</v>
      </c>
      <c r="G12" s="22" t="s">
        <v>79</v>
      </c>
      <c r="H12" s="22" t="s">
        <v>623</v>
      </c>
      <c r="I12" s="22" t="s">
        <v>590</v>
      </c>
      <c r="J12" s="26">
        <v>1.0</v>
      </c>
      <c r="K12" s="22" t="s">
        <v>591</v>
      </c>
      <c r="L12" s="26">
        <v>3.0797881E7</v>
      </c>
      <c r="M12" s="22" t="s">
        <v>592</v>
      </c>
      <c r="N12" s="26">
        <v>298.0953569</v>
      </c>
      <c r="O12" s="22" t="s">
        <v>593</v>
      </c>
      <c r="P12" s="22" t="s">
        <v>594</v>
      </c>
      <c r="Q12" s="22" t="s">
        <v>590</v>
      </c>
      <c r="R12" s="26">
        <v>3.0</v>
      </c>
      <c r="S12" s="22" t="s">
        <v>34</v>
      </c>
      <c r="T12" s="22" t="s">
        <v>590</v>
      </c>
      <c r="U12" s="22" t="s">
        <v>590</v>
      </c>
      <c r="V12" s="22" t="s">
        <v>624</v>
      </c>
      <c r="W12" s="22" t="s">
        <v>596</v>
      </c>
    </row>
    <row r="13">
      <c r="A13" s="22" t="s">
        <v>82</v>
      </c>
      <c r="B13" s="22" t="s">
        <v>625</v>
      </c>
      <c r="C13" s="26">
        <v>301.139</v>
      </c>
      <c r="D13" s="22" t="s">
        <v>586</v>
      </c>
      <c r="E13" s="22" t="s">
        <v>587</v>
      </c>
      <c r="F13" s="26">
        <v>351.0</v>
      </c>
      <c r="G13" s="22" t="s">
        <v>84</v>
      </c>
      <c r="H13" s="22" t="s">
        <v>626</v>
      </c>
      <c r="I13" s="22" t="s">
        <v>590</v>
      </c>
      <c r="J13" s="26">
        <v>1.0</v>
      </c>
      <c r="K13" s="22" t="s">
        <v>591</v>
      </c>
      <c r="L13" s="26">
        <v>5448236.0</v>
      </c>
      <c r="M13" s="22" t="s">
        <v>592</v>
      </c>
      <c r="N13" s="26">
        <v>300.1321364</v>
      </c>
      <c r="O13" s="22" t="s">
        <v>593</v>
      </c>
      <c r="P13" s="22" t="s">
        <v>594</v>
      </c>
      <c r="Q13" s="22" t="s">
        <v>590</v>
      </c>
      <c r="R13" s="26">
        <v>3.0</v>
      </c>
      <c r="S13" s="22" t="s">
        <v>34</v>
      </c>
      <c r="T13" s="22" t="s">
        <v>590</v>
      </c>
      <c r="U13" s="22" t="s">
        <v>590</v>
      </c>
      <c r="V13" s="22" t="s">
        <v>627</v>
      </c>
      <c r="W13" s="22" t="s">
        <v>596</v>
      </c>
    </row>
    <row r="14">
      <c r="A14" s="22" t="s">
        <v>86</v>
      </c>
      <c r="B14" s="22" t="s">
        <v>628</v>
      </c>
      <c r="C14" s="26">
        <v>305.15</v>
      </c>
      <c r="D14" s="22" t="s">
        <v>586</v>
      </c>
      <c r="E14" s="22" t="s">
        <v>587</v>
      </c>
      <c r="F14" s="26">
        <v>372.0</v>
      </c>
      <c r="G14" s="22" t="s">
        <v>88</v>
      </c>
      <c r="H14" s="22" t="s">
        <v>629</v>
      </c>
      <c r="I14" s="22" t="s">
        <v>590</v>
      </c>
      <c r="J14" s="26">
        <v>1.0</v>
      </c>
      <c r="K14" s="22" t="s">
        <v>591</v>
      </c>
      <c r="L14" s="26">
        <v>7275825.0</v>
      </c>
      <c r="M14" s="22" t="s">
        <v>592</v>
      </c>
      <c r="N14" s="26">
        <v>304.1423071</v>
      </c>
      <c r="O14" s="22" t="s">
        <v>593</v>
      </c>
      <c r="P14" s="22" t="s">
        <v>594</v>
      </c>
      <c r="Q14" s="22" t="s">
        <v>590</v>
      </c>
      <c r="R14" s="26">
        <v>3.0</v>
      </c>
      <c r="S14" s="22" t="s">
        <v>34</v>
      </c>
      <c r="T14" s="22" t="s">
        <v>590</v>
      </c>
      <c r="U14" s="22" t="s">
        <v>590</v>
      </c>
      <c r="V14" s="22" t="s">
        <v>590</v>
      </c>
      <c r="W14" s="22" t="s">
        <v>596</v>
      </c>
    </row>
    <row r="15">
      <c r="A15" s="22" t="s">
        <v>90</v>
      </c>
      <c r="B15" s="22" t="s">
        <v>630</v>
      </c>
      <c r="C15" s="26">
        <v>315.062</v>
      </c>
      <c r="D15" s="22" t="s">
        <v>586</v>
      </c>
      <c r="E15" s="22" t="s">
        <v>587</v>
      </c>
      <c r="F15" s="26">
        <v>257.0</v>
      </c>
      <c r="G15" s="22" t="s">
        <v>92</v>
      </c>
      <c r="H15" s="22" t="s">
        <v>631</v>
      </c>
      <c r="I15" s="22" t="s">
        <v>590</v>
      </c>
      <c r="J15" s="26">
        <v>1.0</v>
      </c>
      <c r="K15" s="22" t="s">
        <v>591</v>
      </c>
      <c r="L15" s="26">
        <v>5789900.0</v>
      </c>
      <c r="M15" s="22" t="s">
        <v>592</v>
      </c>
      <c r="N15" s="26">
        <v>314.053886</v>
      </c>
      <c r="O15" s="22" t="s">
        <v>593</v>
      </c>
      <c r="P15" s="22" t="s">
        <v>594</v>
      </c>
      <c r="Q15" s="22" t="s">
        <v>590</v>
      </c>
      <c r="R15" s="26">
        <v>3.0</v>
      </c>
      <c r="S15" s="22" t="s">
        <v>34</v>
      </c>
      <c r="T15" s="22" t="s">
        <v>590</v>
      </c>
      <c r="U15" s="22" t="s">
        <v>590</v>
      </c>
      <c r="V15" s="22" t="s">
        <v>632</v>
      </c>
      <c r="W15" s="22" t="s">
        <v>596</v>
      </c>
    </row>
    <row r="16">
      <c r="A16" s="22" t="s">
        <v>94</v>
      </c>
      <c r="B16" s="22" t="s">
        <v>633</v>
      </c>
      <c r="C16" s="26">
        <v>324.229</v>
      </c>
      <c r="D16" s="22" t="s">
        <v>586</v>
      </c>
      <c r="E16" s="22" t="s">
        <v>587</v>
      </c>
      <c r="F16" s="26">
        <v>1259.0</v>
      </c>
      <c r="G16" s="22" t="s">
        <v>96</v>
      </c>
      <c r="H16" s="22" t="s">
        <v>634</v>
      </c>
      <c r="I16" s="22" t="s">
        <v>590</v>
      </c>
      <c r="J16" s="26">
        <v>1.0</v>
      </c>
      <c r="K16" s="22" t="s">
        <v>591</v>
      </c>
      <c r="L16" s="26">
        <v>1.4274921E7</v>
      </c>
      <c r="M16" s="22" t="s">
        <v>592</v>
      </c>
      <c r="N16" s="26">
        <v>323.2208918</v>
      </c>
      <c r="O16" s="22" t="s">
        <v>593</v>
      </c>
      <c r="P16" s="22" t="s">
        <v>594</v>
      </c>
      <c r="Q16" s="22" t="s">
        <v>590</v>
      </c>
      <c r="R16" s="26">
        <v>3.0</v>
      </c>
      <c r="S16" s="22" t="s">
        <v>34</v>
      </c>
      <c r="T16" s="22" t="s">
        <v>590</v>
      </c>
      <c r="U16" s="22" t="s">
        <v>590</v>
      </c>
      <c r="V16" s="22" t="s">
        <v>590</v>
      </c>
      <c r="W16" s="22" t="s">
        <v>596</v>
      </c>
    </row>
    <row r="17">
      <c r="A17" s="22" t="s">
        <v>97</v>
      </c>
      <c r="B17" s="22" t="s">
        <v>635</v>
      </c>
      <c r="C17" s="26">
        <v>333.166</v>
      </c>
      <c r="D17" s="22" t="s">
        <v>586</v>
      </c>
      <c r="E17" s="22" t="s">
        <v>587</v>
      </c>
      <c r="F17" s="26">
        <v>508.0</v>
      </c>
      <c r="G17" s="22" t="s">
        <v>99</v>
      </c>
      <c r="H17" s="22" t="s">
        <v>636</v>
      </c>
      <c r="I17" s="22" t="s">
        <v>590</v>
      </c>
      <c r="J17" s="26">
        <v>1.0</v>
      </c>
      <c r="K17" s="22" t="s">
        <v>591</v>
      </c>
      <c r="L17" s="26">
        <v>1.3767811E7</v>
      </c>
      <c r="M17" s="22" t="s">
        <v>592</v>
      </c>
      <c r="N17" s="26">
        <v>332.1583511</v>
      </c>
      <c r="O17" s="22" t="s">
        <v>593</v>
      </c>
      <c r="P17" s="22" t="s">
        <v>594</v>
      </c>
      <c r="Q17" s="22" t="s">
        <v>590</v>
      </c>
      <c r="R17" s="26">
        <v>3.0</v>
      </c>
      <c r="S17" s="22" t="s">
        <v>34</v>
      </c>
      <c r="T17" s="22" t="s">
        <v>590</v>
      </c>
      <c r="U17" s="22" t="s">
        <v>590</v>
      </c>
      <c r="V17" s="22" t="s">
        <v>637</v>
      </c>
      <c r="W17" s="22" t="s">
        <v>596</v>
      </c>
    </row>
    <row r="18">
      <c r="A18" s="22" t="s">
        <v>101</v>
      </c>
      <c r="B18" s="22" t="s">
        <v>638</v>
      </c>
      <c r="C18" s="26">
        <v>679.353</v>
      </c>
      <c r="D18" s="22" t="s">
        <v>586</v>
      </c>
      <c r="E18" s="22" t="s">
        <v>587</v>
      </c>
      <c r="F18" s="26">
        <v>353.0</v>
      </c>
      <c r="G18" s="22" t="s">
        <v>103</v>
      </c>
      <c r="H18" s="22" t="s">
        <v>639</v>
      </c>
      <c r="I18" s="22" t="s">
        <v>590</v>
      </c>
      <c r="J18" s="26">
        <v>1.0</v>
      </c>
      <c r="K18" s="22" t="s">
        <v>591</v>
      </c>
      <c r="L18" s="22" t="s">
        <v>590</v>
      </c>
      <c r="M18" s="22" t="s">
        <v>592</v>
      </c>
      <c r="N18" s="26">
        <v>339.1681875</v>
      </c>
      <c r="O18" s="22" t="s">
        <v>593</v>
      </c>
      <c r="P18" s="22" t="s">
        <v>640</v>
      </c>
      <c r="Q18" s="22" t="s">
        <v>590</v>
      </c>
      <c r="R18" s="26">
        <v>3.0</v>
      </c>
      <c r="S18" s="22" t="s">
        <v>34</v>
      </c>
      <c r="T18" s="22" t="s">
        <v>590</v>
      </c>
      <c r="U18" s="22" t="s">
        <v>590</v>
      </c>
      <c r="V18" s="22" t="s">
        <v>590</v>
      </c>
      <c r="W18" s="22" t="s">
        <v>596</v>
      </c>
    </row>
    <row r="19">
      <c r="A19" s="22" t="s">
        <v>105</v>
      </c>
      <c r="B19" s="22" t="s">
        <v>641</v>
      </c>
      <c r="C19" s="26">
        <v>350.133</v>
      </c>
      <c r="D19" s="22" t="s">
        <v>586</v>
      </c>
      <c r="E19" s="22" t="s">
        <v>587</v>
      </c>
      <c r="F19" s="26">
        <v>265.0</v>
      </c>
      <c r="G19" s="22" t="s">
        <v>107</v>
      </c>
      <c r="H19" s="22" t="s">
        <v>642</v>
      </c>
      <c r="I19" s="22" t="s">
        <v>590</v>
      </c>
      <c r="J19" s="26">
        <v>1.0</v>
      </c>
      <c r="K19" s="22" t="s">
        <v>591</v>
      </c>
      <c r="L19" s="26">
        <v>3881563.0</v>
      </c>
      <c r="M19" s="22" t="s">
        <v>592</v>
      </c>
      <c r="N19" s="26">
        <v>349.127385328</v>
      </c>
      <c r="O19" s="22" t="s">
        <v>593</v>
      </c>
      <c r="P19" s="22" t="s">
        <v>594</v>
      </c>
      <c r="Q19" s="22" t="s">
        <v>590</v>
      </c>
      <c r="R19" s="26">
        <v>3.0</v>
      </c>
      <c r="S19" s="22" t="s">
        <v>34</v>
      </c>
      <c r="T19" s="22" t="s">
        <v>590</v>
      </c>
      <c r="U19" s="22" t="s">
        <v>590</v>
      </c>
      <c r="V19" s="22" t="s">
        <v>643</v>
      </c>
      <c r="W19" s="22" t="s">
        <v>596</v>
      </c>
    </row>
    <row r="20">
      <c r="A20" s="22" t="s">
        <v>109</v>
      </c>
      <c r="B20" s="22" t="s">
        <v>644</v>
      </c>
      <c r="C20" s="26">
        <v>373.27</v>
      </c>
      <c r="D20" s="22" t="s">
        <v>586</v>
      </c>
      <c r="E20" s="22" t="s">
        <v>587</v>
      </c>
      <c r="F20" s="26">
        <v>2028.0</v>
      </c>
      <c r="G20" s="22" t="s">
        <v>111</v>
      </c>
      <c r="H20" s="22" t="s">
        <v>645</v>
      </c>
      <c r="I20" s="22" t="s">
        <v>590</v>
      </c>
      <c r="J20" s="26">
        <v>1.0</v>
      </c>
      <c r="K20" s="22" t="s">
        <v>591</v>
      </c>
      <c r="L20" s="22" t="s">
        <v>590</v>
      </c>
      <c r="M20" s="22" t="s">
        <v>592</v>
      </c>
      <c r="N20" s="26">
        <v>372.262422251999</v>
      </c>
      <c r="O20" s="22" t="s">
        <v>593</v>
      </c>
      <c r="P20" s="22" t="s">
        <v>594</v>
      </c>
      <c r="Q20" s="22" t="s">
        <v>590</v>
      </c>
      <c r="R20" s="26">
        <v>3.0</v>
      </c>
      <c r="S20" s="22" t="s">
        <v>34</v>
      </c>
      <c r="T20" s="22" t="s">
        <v>590</v>
      </c>
      <c r="U20" s="22" t="s">
        <v>590</v>
      </c>
      <c r="V20" s="22" t="s">
        <v>590</v>
      </c>
      <c r="W20" s="22" t="s">
        <v>596</v>
      </c>
    </row>
    <row r="21">
      <c r="A21" s="22" t="s">
        <v>112</v>
      </c>
      <c r="B21" s="22" t="s">
        <v>646</v>
      </c>
      <c r="C21" s="26">
        <v>402.264</v>
      </c>
      <c r="D21" s="22" t="s">
        <v>586</v>
      </c>
      <c r="E21" s="22" t="s">
        <v>587</v>
      </c>
      <c r="F21" s="26">
        <v>2673.0</v>
      </c>
      <c r="G21" s="22" t="s">
        <v>114</v>
      </c>
      <c r="H21" s="22" t="s">
        <v>647</v>
      </c>
      <c r="I21" s="22" t="s">
        <v>590</v>
      </c>
      <c r="J21" s="26">
        <v>1.0</v>
      </c>
      <c r="K21" s="22" t="s">
        <v>591</v>
      </c>
      <c r="L21" s="22" t="s">
        <v>590</v>
      </c>
      <c r="M21" s="22" t="s">
        <v>592</v>
      </c>
      <c r="N21" s="26">
        <v>401.2566086</v>
      </c>
      <c r="O21" s="22" t="s">
        <v>593</v>
      </c>
      <c r="P21" s="22" t="s">
        <v>594</v>
      </c>
      <c r="Q21" s="22" t="s">
        <v>590</v>
      </c>
      <c r="R21" s="26">
        <v>3.0</v>
      </c>
      <c r="S21" s="22" t="s">
        <v>34</v>
      </c>
      <c r="T21" s="22" t="s">
        <v>590</v>
      </c>
      <c r="U21" s="22" t="s">
        <v>590</v>
      </c>
      <c r="V21" s="22" t="s">
        <v>590</v>
      </c>
      <c r="W21" s="22" t="s">
        <v>596</v>
      </c>
    </row>
    <row r="22">
      <c r="A22" s="22" t="s">
        <v>117</v>
      </c>
      <c r="B22" s="22" t="s">
        <v>648</v>
      </c>
      <c r="C22" s="26">
        <v>414.262</v>
      </c>
      <c r="D22" s="22" t="s">
        <v>586</v>
      </c>
      <c r="E22" s="22" t="s">
        <v>587</v>
      </c>
      <c r="F22" s="26">
        <v>2612.0</v>
      </c>
      <c r="G22" s="22" t="s">
        <v>119</v>
      </c>
      <c r="H22" s="22" t="s">
        <v>649</v>
      </c>
      <c r="I22" s="22" t="s">
        <v>590</v>
      </c>
      <c r="J22" s="26">
        <v>1.0</v>
      </c>
      <c r="K22" s="22" t="s">
        <v>650</v>
      </c>
      <c r="L22" s="22" t="s">
        <v>590</v>
      </c>
      <c r="M22" s="22" t="s">
        <v>592</v>
      </c>
      <c r="N22" s="26">
        <v>413.2566086</v>
      </c>
      <c r="O22" s="22" t="s">
        <v>593</v>
      </c>
      <c r="P22" s="22" t="s">
        <v>594</v>
      </c>
      <c r="Q22" s="22" t="s">
        <v>590</v>
      </c>
      <c r="R22" s="26">
        <v>3.0</v>
      </c>
      <c r="S22" s="22" t="s">
        <v>34</v>
      </c>
      <c r="T22" s="22" t="s">
        <v>590</v>
      </c>
      <c r="U22" s="22" t="s">
        <v>590</v>
      </c>
      <c r="V22" s="22" t="s">
        <v>590</v>
      </c>
      <c r="W22" s="22" t="s">
        <v>596</v>
      </c>
    </row>
    <row r="23">
      <c r="A23" s="22" t="s">
        <v>123</v>
      </c>
      <c r="B23" s="22" t="s">
        <v>651</v>
      </c>
      <c r="C23" s="26">
        <v>430.295</v>
      </c>
      <c r="D23" s="22" t="s">
        <v>586</v>
      </c>
      <c r="E23" s="22" t="s">
        <v>587</v>
      </c>
      <c r="F23" s="26">
        <v>2764.0</v>
      </c>
      <c r="G23" s="22" t="s">
        <v>125</v>
      </c>
      <c r="H23" s="22" t="s">
        <v>652</v>
      </c>
      <c r="I23" s="22" t="s">
        <v>590</v>
      </c>
      <c r="J23" s="26">
        <v>1.0</v>
      </c>
      <c r="K23" s="22" t="s">
        <v>650</v>
      </c>
      <c r="L23" s="22" t="s">
        <v>590</v>
      </c>
      <c r="M23" s="22" t="s">
        <v>592</v>
      </c>
      <c r="N23" s="26">
        <v>429.2879087</v>
      </c>
      <c r="O23" s="22" t="s">
        <v>593</v>
      </c>
      <c r="P23" s="22" t="s">
        <v>594</v>
      </c>
      <c r="Q23" s="22" t="s">
        <v>590</v>
      </c>
      <c r="R23" s="26">
        <v>3.0</v>
      </c>
      <c r="S23" s="22" t="s">
        <v>34</v>
      </c>
      <c r="T23" s="22" t="s">
        <v>590</v>
      </c>
      <c r="U23" s="22" t="s">
        <v>590</v>
      </c>
      <c r="V23" s="22" t="s">
        <v>590</v>
      </c>
      <c r="W23" s="22" t="s">
        <v>596</v>
      </c>
    </row>
    <row r="24">
      <c r="A24" s="22" t="s">
        <v>127</v>
      </c>
      <c r="B24" s="22" t="s">
        <v>653</v>
      </c>
      <c r="C24" s="26">
        <v>861.455</v>
      </c>
      <c r="D24" s="22" t="s">
        <v>586</v>
      </c>
      <c r="E24" s="22" t="s">
        <v>587</v>
      </c>
      <c r="F24" s="26">
        <v>1119.0</v>
      </c>
      <c r="G24" s="22" t="s">
        <v>129</v>
      </c>
      <c r="H24" s="22" t="s">
        <v>654</v>
      </c>
      <c r="I24" s="22" t="s">
        <v>590</v>
      </c>
      <c r="J24" s="26">
        <v>1.0</v>
      </c>
      <c r="K24" s="22" t="s">
        <v>650</v>
      </c>
      <c r="L24" s="22" t="s">
        <v>590</v>
      </c>
      <c r="M24" s="22" t="s">
        <v>592</v>
      </c>
      <c r="N24" s="26">
        <v>430.2189347</v>
      </c>
      <c r="O24" s="22" t="s">
        <v>593</v>
      </c>
      <c r="P24" s="22" t="s">
        <v>640</v>
      </c>
      <c r="Q24" s="22" t="s">
        <v>590</v>
      </c>
      <c r="R24" s="26">
        <v>3.0</v>
      </c>
      <c r="S24" s="22" t="s">
        <v>34</v>
      </c>
      <c r="T24" s="22" t="s">
        <v>590</v>
      </c>
      <c r="U24" s="22" t="s">
        <v>590</v>
      </c>
      <c r="V24" s="22" t="s">
        <v>655</v>
      </c>
      <c r="W24" s="22" t="s">
        <v>596</v>
      </c>
    </row>
    <row r="25">
      <c r="A25" s="22" t="s">
        <v>130</v>
      </c>
      <c r="B25" s="22" t="s">
        <v>656</v>
      </c>
      <c r="C25" s="26">
        <v>432.275</v>
      </c>
      <c r="D25" s="22" t="s">
        <v>586</v>
      </c>
      <c r="E25" s="22" t="s">
        <v>587</v>
      </c>
      <c r="F25" s="26">
        <v>2586.0</v>
      </c>
      <c r="G25" s="22" t="s">
        <v>132</v>
      </c>
      <c r="H25" s="22" t="s">
        <v>657</v>
      </c>
      <c r="I25" s="22" t="s">
        <v>590</v>
      </c>
      <c r="J25" s="26">
        <v>1.0</v>
      </c>
      <c r="K25" s="22" t="s">
        <v>650</v>
      </c>
      <c r="L25" s="22" t="s">
        <v>590</v>
      </c>
      <c r="M25" s="22" t="s">
        <v>592</v>
      </c>
      <c r="N25" s="26">
        <v>431.267173284</v>
      </c>
      <c r="O25" s="22" t="s">
        <v>593</v>
      </c>
      <c r="P25" s="22" t="s">
        <v>594</v>
      </c>
      <c r="Q25" s="22" t="s">
        <v>590</v>
      </c>
      <c r="R25" s="26">
        <v>3.0</v>
      </c>
      <c r="S25" s="22" t="s">
        <v>34</v>
      </c>
      <c r="T25" s="22" t="s">
        <v>590</v>
      </c>
      <c r="U25" s="22" t="s">
        <v>590</v>
      </c>
      <c r="V25" s="22" t="s">
        <v>590</v>
      </c>
      <c r="W25" s="22" t="s">
        <v>596</v>
      </c>
    </row>
    <row r="26">
      <c r="A26" s="22" t="s">
        <v>134</v>
      </c>
      <c r="B26" s="22" t="s">
        <v>658</v>
      </c>
      <c r="C26" s="26">
        <v>443.202</v>
      </c>
      <c r="D26" s="22" t="s">
        <v>586</v>
      </c>
      <c r="E26" s="22" t="s">
        <v>587</v>
      </c>
      <c r="F26" s="26">
        <v>253.0</v>
      </c>
      <c r="G26" s="22" t="s">
        <v>136</v>
      </c>
      <c r="H26" s="22" t="s">
        <v>659</v>
      </c>
      <c r="I26" s="22" t="s">
        <v>590</v>
      </c>
      <c r="J26" s="26">
        <v>1.0</v>
      </c>
      <c r="K26" s="22" t="s">
        <v>650</v>
      </c>
      <c r="L26" s="22" t="s">
        <v>590</v>
      </c>
      <c r="M26" s="22" t="s">
        <v>592</v>
      </c>
      <c r="N26" s="26">
        <v>442.195130539999</v>
      </c>
      <c r="O26" s="22" t="s">
        <v>593</v>
      </c>
      <c r="P26" s="22" t="s">
        <v>594</v>
      </c>
      <c r="Q26" s="22" t="s">
        <v>590</v>
      </c>
      <c r="R26" s="26">
        <v>3.0</v>
      </c>
      <c r="S26" s="22" t="s">
        <v>34</v>
      </c>
      <c r="T26" s="22" t="s">
        <v>590</v>
      </c>
      <c r="U26" s="22" t="s">
        <v>590</v>
      </c>
      <c r="V26" s="22" t="s">
        <v>590</v>
      </c>
      <c r="W26" s="22" t="s">
        <v>596</v>
      </c>
    </row>
    <row r="27">
      <c r="A27" s="22" t="s">
        <v>138</v>
      </c>
      <c r="B27" s="22" t="s">
        <v>660</v>
      </c>
      <c r="C27" s="26">
        <v>446.29</v>
      </c>
      <c r="D27" s="22" t="s">
        <v>586</v>
      </c>
      <c r="E27" s="22" t="s">
        <v>587</v>
      </c>
      <c r="F27" s="26">
        <v>2564.0</v>
      </c>
      <c r="G27" s="22" t="s">
        <v>140</v>
      </c>
      <c r="H27" s="22" t="s">
        <v>661</v>
      </c>
      <c r="I27" s="22" t="s">
        <v>590</v>
      </c>
      <c r="J27" s="26">
        <v>1.0</v>
      </c>
      <c r="K27" s="22" t="s">
        <v>650</v>
      </c>
      <c r="L27" s="22" t="s">
        <v>590</v>
      </c>
      <c r="M27" s="22" t="s">
        <v>592</v>
      </c>
      <c r="N27" s="26">
        <v>445.282823348</v>
      </c>
      <c r="O27" s="22" t="s">
        <v>593</v>
      </c>
      <c r="P27" s="22" t="s">
        <v>594</v>
      </c>
      <c r="Q27" s="22" t="s">
        <v>590</v>
      </c>
      <c r="R27" s="26">
        <v>3.0</v>
      </c>
      <c r="S27" s="22" t="s">
        <v>34</v>
      </c>
      <c r="T27" s="22" t="s">
        <v>590</v>
      </c>
      <c r="U27" s="22" t="s">
        <v>590</v>
      </c>
      <c r="V27" s="22" t="s">
        <v>590</v>
      </c>
      <c r="W27" s="22" t="s">
        <v>596</v>
      </c>
    </row>
    <row r="28">
      <c r="A28" s="22" t="s">
        <v>142</v>
      </c>
      <c r="B28" s="22" t="s">
        <v>662</v>
      </c>
      <c r="C28" s="26">
        <v>448.287</v>
      </c>
      <c r="D28" s="22" t="s">
        <v>586</v>
      </c>
      <c r="E28" s="22" t="s">
        <v>587</v>
      </c>
      <c r="F28" s="26">
        <v>2481.0</v>
      </c>
      <c r="G28" s="22" t="s">
        <v>144</v>
      </c>
      <c r="H28" s="22" t="s">
        <v>663</v>
      </c>
      <c r="I28" s="22" t="s">
        <v>590</v>
      </c>
      <c r="J28" s="26">
        <v>1.0</v>
      </c>
      <c r="K28" s="22" t="s">
        <v>650</v>
      </c>
      <c r="L28" s="22" t="s">
        <v>590</v>
      </c>
      <c r="M28" s="22" t="s">
        <v>592</v>
      </c>
      <c r="N28" s="26">
        <v>447.280531904</v>
      </c>
      <c r="O28" s="22" t="s">
        <v>593</v>
      </c>
      <c r="P28" s="22" t="s">
        <v>594</v>
      </c>
      <c r="Q28" s="22" t="s">
        <v>590</v>
      </c>
      <c r="R28" s="26">
        <v>3.0</v>
      </c>
      <c r="S28" s="22" t="s">
        <v>34</v>
      </c>
      <c r="T28" s="22" t="s">
        <v>590</v>
      </c>
      <c r="U28" s="22" t="s">
        <v>590</v>
      </c>
      <c r="V28" s="22" t="s">
        <v>590</v>
      </c>
      <c r="W28" s="22" t="s">
        <v>596</v>
      </c>
    </row>
    <row r="29">
      <c r="A29" s="22" t="s">
        <v>146</v>
      </c>
      <c r="B29" s="22" t="s">
        <v>664</v>
      </c>
      <c r="C29" s="26">
        <v>460.233</v>
      </c>
      <c r="D29" s="22" t="s">
        <v>586</v>
      </c>
      <c r="E29" s="22" t="s">
        <v>587</v>
      </c>
      <c r="F29" s="26">
        <v>1286.0</v>
      </c>
      <c r="G29" s="22" t="s">
        <v>148</v>
      </c>
      <c r="H29" s="22" t="s">
        <v>665</v>
      </c>
      <c r="I29" s="22" t="s">
        <v>590</v>
      </c>
      <c r="J29" s="26">
        <v>1.0</v>
      </c>
      <c r="K29" s="22" t="s">
        <v>650</v>
      </c>
      <c r="L29" s="22" t="s">
        <v>590</v>
      </c>
      <c r="M29" s="22" t="s">
        <v>592</v>
      </c>
      <c r="N29" s="26">
        <v>459.2257024</v>
      </c>
      <c r="O29" s="22" t="s">
        <v>593</v>
      </c>
      <c r="P29" s="22" t="s">
        <v>594</v>
      </c>
      <c r="Q29" s="22" t="s">
        <v>590</v>
      </c>
      <c r="R29" s="26">
        <v>3.0</v>
      </c>
      <c r="S29" s="22" t="s">
        <v>34</v>
      </c>
      <c r="T29" s="22" t="s">
        <v>590</v>
      </c>
      <c r="U29" s="22" t="s">
        <v>590</v>
      </c>
      <c r="V29" s="22" t="s">
        <v>666</v>
      </c>
      <c r="W29" s="22" t="s">
        <v>596</v>
      </c>
    </row>
    <row r="30">
      <c r="A30" s="22" t="s">
        <v>150</v>
      </c>
      <c r="B30" s="22" t="s">
        <v>667</v>
      </c>
      <c r="C30" s="26">
        <v>461.155</v>
      </c>
      <c r="D30" s="22" t="s">
        <v>586</v>
      </c>
      <c r="E30" s="22" t="s">
        <v>587</v>
      </c>
      <c r="F30" s="26">
        <v>810.0</v>
      </c>
      <c r="G30" s="22" t="s">
        <v>152</v>
      </c>
      <c r="H30" s="22" t="s">
        <v>668</v>
      </c>
      <c r="I30" s="22" t="s">
        <v>590</v>
      </c>
      <c r="J30" s="26">
        <v>1.0</v>
      </c>
      <c r="K30" s="22" t="s">
        <v>650</v>
      </c>
      <c r="L30" s="22" t="s">
        <v>590</v>
      </c>
      <c r="M30" s="22" t="s">
        <v>592</v>
      </c>
      <c r="N30" s="26">
        <v>460.1481803</v>
      </c>
      <c r="O30" s="22" t="s">
        <v>593</v>
      </c>
      <c r="P30" s="22" t="s">
        <v>594</v>
      </c>
      <c r="Q30" s="22" t="s">
        <v>590</v>
      </c>
      <c r="R30" s="26">
        <v>3.0</v>
      </c>
      <c r="S30" s="22" t="s">
        <v>34</v>
      </c>
      <c r="T30" s="22" t="s">
        <v>590</v>
      </c>
      <c r="U30" s="22" t="s">
        <v>590</v>
      </c>
      <c r="V30" s="22" t="s">
        <v>669</v>
      </c>
      <c r="W30" s="22" t="s">
        <v>596</v>
      </c>
    </row>
    <row r="31">
      <c r="A31" s="22" t="s">
        <v>154</v>
      </c>
      <c r="B31" s="22" t="s">
        <v>670</v>
      </c>
      <c r="C31" s="26">
        <v>479.122</v>
      </c>
      <c r="D31" s="22" t="s">
        <v>586</v>
      </c>
      <c r="E31" s="22" t="s">
        <v>587</v>
      </c>
      <c r="F31" s="26">
        <v>1118.0</v>
      </c>
      <c r="G31" s="22" t="s">
        <v>156</v>
      </c>
      <c r="H31" s="22" t="s">
        <v>671</v>
      </c>
      <c r="I31" s="22" t="s">
        <v>590</v>
      </c>
      <c r="J31" s="26">
        <v>1.0</v>
      </c>
      <c r="K31" s="22" t="s">
        <v>650</v>
      </c>
      <c r="L31" s="22" t="s">
        <v>590</v>
      </c>
      <c r="M31" s="22" t="s">
        <v>592</v>
      </c>
      <c r="N31" s="26">
        <v>478.114293375999</v>
      </c>
      <c r="O31" s="22" t="s">
        <v>593</v>
      </c>
      <c r="P31" s="22" t="s">
        <v>594</v>
      </c>
      <c r="Q31" s="22" t="s">
        <v>590</v>
      </c>
      <c r="R31" s="26">
        <v>3.0</v>
      </c>
      <c r="S31" s="22" t="s">
        <v>34</v>
      </c>
      <c r="T31" s="22" t="s">
        <v>590</v>
      </c>
      <c r="U31" s="22" t="s">
        <v>590</v>
      </c>
      <c r="V31" s="22" t="s">
        <v>672</v>
      </c>
      <c r="W31" s="22" t="s">
        <v>596</v>
      </c>
    </row>
    <row r="32">
      <c r="A32" s="22" t="s">
        <v>159</v>
      </c>
      <c r="B32" s="22" t="s">
        <v>673</v>
      </c>
      <c r="C32" s="26">
        <v>490.317</v>
      </c>
      <c r="D32" s="22" t="s">
        <v>586</v>
      </c>
      <c r="E32" s="22" t="s">
        <v>587</v>
      </c>
      <c r="F32" s="26">
        <v>2279.0</v>
      </c>
      <c r="G32" s="22" t="s">
        <v>674</v>
      </c>
      <c r="H32" s="22" t="s">
        <v>675</v>
      </c>
      <c r="I32" s="22" t="s">
        <v>590</v>
      </c>
      <c r="J32" s="26">
        <v>1.0</v>
      </c>
      <c r="K32" s="22" t="s">
        <v>650</v>
      </c>
      <c r="L32" s="22" t="s">
        <v>590</v>
      </c>
      <c r="M32" s="22" t="s">
        <v>592</v>
      </c>
      <c r="N32" s="26">
        <v>489.3090381</v>
      </c>
      <c r="O32" s="22" t="s">
        <v>593</v>
      </c>
      <c r="P32" s="22" t="s">
        <v>594</v>
      </c>
      <c r="Q32" s="22" t="s">
        <v>590</v>
      </c>
      <c r="R32" s="26">
        <v>3.0</v>
      </c>
      <c r="S32" s="22" t="s">
        <v>34</v>
      </c>
      <c r="T32" s="22" t="s">
        <v>590</v>
      </c>
      <c r="U32" s="22" t="s">
        <v>590</v>
      </c>
      <c r="V32" s="22" t="s">
        <v>676</v>
      </c>
      <c r="W32" s="22" t="s">
        <v>596</v>
      </c>
    </row>
    <row r="33">
      <c r="A33" s="22" t="s">
        <v>164</v>
      </c>
      <c r="B33" s="22" t="s">
        <v>677</v>
      </c>
      <c r="C33" s="26">
        <v>493.218</v>
      </c>
      <c r="D33" s="22" t="s">
        <v>586</v>
      </c>
      <c r="E33" s="22" t="s">
        <v>587</v>
      </c>
      <c r="F33" s="26">
        <v>2619.0</v>
      </c>
      <c r="G33" s="22" t="s">
        <v>166</v>
      </c>
      <c r="H33" s="22" t="s">
        <v>678</v>
      </c>
      <c r="I33" s="22" t="s">
        <v>590</v>
      </c>
      <c r="J33" s="26">
        <v>1.0</v>
      </c>
      <c r="K33" s="22" t="s">
        <v>650</v>
      </c>
      <c r="L33" s="22" t="s">
        <v>590</v>
      </c>
      <c r="M33" s="22" t="s">
        <v>592</v>
      </c>
      <c r="N33" s="26">
        <v>492.2107806</v>
      </c>
      <c r="O33" s="22" t="s">
        <v>593</v>
      </c>
      <c r="P33" s="22" t="s">
        <v>594</v>
      </c>
      <c r="Q33" s="22" t="s">
        <v>590</v>
      </c>
      <c r="R33" s="26">
        <v>3.0</v>
      </c>
      <c r="S33" s="22" t="s">
        <v>34</v>
      </c>
      <c r="T33" s="22" t="s">
        <v>590</v>
      </c>
      <c r="U33" s="22" t="s">
        <v>590</v>
      </c>
      <c r="V33" s="22" t="s">
        <v>679</v>
      </c>
      <c r="W33" s="22" t="s">
        <v>596</v>
      </c>
    </row>
    <row r="34">
      <c r="A34" s="22" t="s">
        <v>171</v>
      </c>
      <c r="B34" s="22" t="s">
        <v>680</v>
      </c>
      <c r="C34" s="26">
        <v>498.22</v>
      </c>
      <c r="D34" s="22" t="s">
        <v>586</v>
      </c>
      <c r="E34" s="22" t="s">
        <v>587</v>
      </c>
      <c r="F34" s="26">
        <v>865.0</v>
      </c>
      <c r="G34" s="22" t="s">
        <v>173</v>
      </c>
      <c r="H34" s="22" t="s">
        <v>681</v>
      </c>
      <c r="I34" s="22" t="s">
        <v>590</v>
      </c>
      <c r="J34" s="26">
        <v>1.0</v>
      </c>
      <c r="K34" s="22" t="s">
        <v>650</v>
      </c>
      <c r="L34" s="22" t="s">
        <v>590</v>
      </c>
      <c r="M34" s="22" t="s">
        <v>592</v>
      </c>
      <c r="N34" s="26">
        <v>497.2108402</v>
      </c>
      <c r="O34" s="22" t="s">
        <v>593</v>
      </c>
      <c r="P34" s="22" t="s">
        <v>594</v>
      </c>
      <c r="Q34" s="22" t="s">
        <v>590</v>
      </c>
      <c r="R34" s="26">
        <v>3.0</v>
      </c>
      <c r="S34" s="22" t="s">
        <v>34</v>
      </c>
      <c r="T34" s="22" t="s">
        <v>590</v>
      </c>
      <c r="U34" s="22" t="s">
        <v>590</v>
      </c>
      <c r="V34" s="22" t="s">
        <v>682</v>
      </c>
      <c r="W34" s="22" t="s">
        <v>596</v>
      </c>
    </row>
    <row r="35">
      <c r="A35" s="22" t="s">
        <v>176</v>
      </c>
      <c r="B35" s="22" t="s">
        <v>683</v>
      </c>
      <c r="C35" s="26">
        <v>505.176</v>
      </c>
      <c r="D35" s="22" t="s">
        <v>586</v>
      </c>
      <c r="E35" s="22" t="s">
        <v>587</v>
      </c>
      <c r="F35" s="26">
        <v>251.0</v>
      </c>
      <c r="G35" s="22" t="s">
        <v>178</v>
      </c>
      <c r="H35" s="22" t="s">
        <v>684</v>
      </c>
      <c r="I35" s="22" t="s">
        <v>590</v>
      </c>
      <c r="J35" s="26">
        <v>1.0</v>
      </c>
      <c r="K35" s="22" t="s">
        <v>650</v>
      </c>
      <c r="L35" s="22" t="s">
        <v>590</v>
      </c>
      <c r="M35" s="22" t="s">
        <v>592</v>
      </c>
      <c r="N35" s="26">
        <v>504.1690349</v>
      </c>
      <c r="O35" s="22" t="s">
        <v>593</v>
      </c>
      <c r="P35" s="22" t="s">
        <v>594</v>
      </c>
      <c r="Q35" s="22" t="s">
        <v>590</v>
      </c>
      <c r="R35" s="26">
        <v>3.0</v>
      </c>
      <c r="S35" s="22" t="s">
        <v>34</v>
      </c>
      <c r="T35" s="22" t="s">
        <v>590</v>
      </c>
      <c r="U35" s="22" t="s">
        <v>590</v>
      </c>
      <c r="V35" s="22" t="s">
        <v>685</v>
      </c>
      <c r="W35" s="22" t="s">
        <v>596</v>
      </c>
    </row>
    <row r="36">
      <c r="A36" s="22" t="s">
        <v>180</v>
      </c>
      <c r="B36" s="22" t="s">
        <v>686</v>
      </c>
      <c r="C36" s="26">
        <v>506.251</v>
      </c>
      <c r="D36" s="22" t="s">
        <v>586</v>
      </c>
      <c r="E36" s="22" t="s">
        <v>587</v>
      </c>
      <c r="F36" s="26">
        <v>1110.0</v>
      </c>
      <c r="G36" s="22" t="s">
        <v>182</v>
      </c>
      <c r="H36" s="22" t="s">
        <v>687</v>
      </c>
      <c r="I36" s="22" t="s">
        <v>590</v>
      </c>
      <c r="J36" s="26">
        <v>1.0</v>
      </c>
      <c r="K36" s="22" t="s">
        <v>650</v>
      </c>
      <c r="L36" s="22" t="s">
        <v>590</v>
      </c>
      <c r="M36" s="22" t="s">
        <v>592</v>
      </c>
      <c r="N36" s="26">
        <v>505.2424151</v>
      </c>
      <c r="O36" s="22" t="s">
        <v>593</v>
      </c>
      <c r="P36" s="22" t="s">
        <v>594</v>
      </c>
      <c r="Q36" s="22" t="s">
        <v>590</v>
      </c>
      <c r="R36" s="26">
        <v>3.0</v>
      </c>
      <c r="S36" s="22" t="s">
        <v>34</v>
      </c>
      <c r="T36" s="22" t="s">
        <v>590</v>
      </c>
      <c r="U36" s="22" t="s">
        <v>590</v>
      </c>
      <c r="V36" s="22" t="s">
        <v>590</v>
      </c>
      <c r="W36" s="22" t="s">
        <v>596</v>
      </c>
    </row>
    <row r="37">
      <c r="A37" s="22" t="s">
        <v>184</v>
      </c>
      <c r="B37" s="22" t="s">
        <v>688</v>
      </c>
      <c r="C37" s="26">
        <v>510.343</v>
      </c>
      <c r="D37" s="22" t="s">
        <v>586</v>
      </c>
      <c r="E37" s="22" t="s">
        <v>587</v>
      </c>
      <c r="F37" s="26">
        <v>2056.0</v>
      </c>
      <c r="G37" s="22" t="s">
        <v>186</v>
      </c>
      <c r="H37" s="22" t="s">
        <v>689</v>
      </c>
      <c r="I37" s="22" t="s">
        <v>590</v>
      </c>
      <c r="J37" s="26">
        <v>1.0</v>
      </c>
      <c r="K37" s="22" t="s">
        <v>650</v>
      </c>
      <c r="L37" s="22" t="s">
        <v>590</v>
      </c>
      <c r="M37" s="22" t="s">
        <v>592</v>
      </c>
      <c r="N37" s="26">
        <v>509.3352528</v>
      </c>
      <c r="O37" s="22" t="s">
        <v>593</v>
      </c>
      <c r="P37" s="22" t="s">
        <v>594</v>
      </c>
      <c r="Q37" s="22" t="s">
        <v>590</v>
      </c>
      <c r="R37" s="26">
        <v>3.0</v>
      </c>
      <c r="S37" s="22" t="s">
        <v>34</v>
      </c>
      <c r="T37" s="22" t="s">
        <v>590</v>
      </c>
      <c r="U37" s="22" t="s">
        <v>590</v>
      </c>
      <c r="V37" s="22" t="s">
        <v>690</v>
      </c>
      <c r="W37" s="22" t="s">
        <v>596</v>
      </c>
    </row>
    <row r="38">
      <c r="A38" s="22" t="s">
        <v>189</v>
      </c>
      <c r="B38" s="22" t="s">
        <v>691</v>
      </c>
      <c r="C38" s="26">
        <v>512.176</v>
      </c>
      <c r="D38" s="22" t="s">
        <v>586</v>
      </c>
      <c r="E38" s="22" t="s">
        <v>587</v>
      </c>
      <c r="F38" s="26">
        <v>728.0</v>
      </c>
      <c r="G38" s="22" t="s">
        <v>191</v>
      </c>
      <c r="H38" s="22" t="s">
        <v>692</v>
      </c>
      <c r="I38" s="22" t="s">
        <v>590</v>
      </c>
      <c r="J38" s="26">
        <v>1.0</v>
      </c>
      <c r="K38" s="22" t="s">
        <v>650</v>
      </c>
      <c r="L38" s="22" t="s">
        <v>590</v>
      </c>
      <c r="M38" s="22" t="s">
        <v>592</v>
      </c>
      <c r="N38" s="26">
        <v>511.1689754</v>
      </c>
      <c r="O38" s="22" t="s">
        <v>593</v>
      </c>
      <c r="P38" s="22" t="s">
        <v>594</v>
      </c>
      <c r="Q38" s="22" t="s">
        <v>590</v>
      </c>
      <c r="R38" s="26">
        <v>3.0</v>
      </c>
      <c r="S38" s="22" t="s">
        <v>34</v>
      </c>
      <c r="T38" s="22" t="s">
        <v>590</v>
      </c>
      <c r="U38" s="22" t="s">
        <v>590</v>
      </c>
      <c r="V38" s="22" t="s">
        <v>693</v>
      </c>
      <c r="W38" s="22" t="s">
        <v>596</v>
      </c>
    </row>
    <row r="39">
      <c r="A39" s="22" t="s">
        <v>195</v>
      </c>
      <c r="B39" s="22" t="s">
        <v>694</v>
      </c>
      <c r="C39" s="26">
        <v>518.259</v>
      </c>
      <c r="D39" s="22" t="s">
        <v>586</v>
      </c>
      <c r="E39" s="22" t="s">
        <v>587</v>
      </c>
      <c r="F39" s="26">
        <v>996.0</v>
      </c>
      <c r="G39" s="22" t="s">
        <v>197</v>
      </c>
      <c r="H39" s="22" t="s">
        <v>695</v>
      </c>
      <c r="I39" s="22" t="s">
        <v>590</v>
      </c>
      <c r="J39" s="26">
        <v>1.0</v>
      </c>
      <c r="K39" s="22" t="s">
        <v>650</v>
      </c>
      <c r="L39" s="22" t="s">
        <v>590</v>
      </c>
      <c r="M39" s="22" t="s">
        <v>592</v>
      </c>
      <c r="N39" s="26">
        <v>517.2536485</v>
      </c>
      <c r="O39" s="22" t="s">
        <v>593</v>
      </c>
      <c r="P39" s="22" t="s">
        <v>594</v>
      </c>
      <c r="Q39" s="22" t="s">
        <v>590</v>
      </c>
      <c r="R39" s="26">
        <v>3.0</v>
      </c>
      <c r="S39" s="22" t="s">
        <v>34</v>
      </c>
      <c r="T39" s="22" t="s">
        <v>590</v>
      </c>
      <c r="U39" s="22" t="s">
        <v>590</v>
      </c>
      <c r="V39" s="22" t="s">
        <v>590</v>
      </c>
      <c r="W39" s="22" t="s">
        <v>596</v>
      </c>
    </row>
    <row r="40">
      <c r="A40" s="22" t="s">
        <v>200</v>
      </c>
      <c r="B40" s="22" t="s">
        <v>696</v>
      </c>
      <c r="C40" s="26">
        <v>521.249</v>
      </c>
      <c r="D40" s="22" t="s">
        <v>586</v>
      </c>
      <c r="E40" s="22" t="s">
        <v>587</v>
      </c>
      <c r="F40" s="26">
        <v>2736.0</v>
      </c>
      <c r="G40" s="22" t="s">
        <v>202</v>
      </c>
      <c r="H40" s="22" t="s">
        <v>697</v>
      </c>
      <c r="I40" s="22" t="s">
        <v>590</v>
      </c>
      <c r="J40" s="26">
        <v>1.0</v>
      </c>
      <c r="K40" s="22" t="s">
        <v>650</v>
      </c>
      <c r="L40" s="22" t="s">
        <v>590</v>
      </c>
      <c r="M40" s="22" t="s">
        <v>592</v>
      </c>
      <c r="N40" s="26">
        <v>520.2420807</v>
      </c>
      <c r="O40" s="22" t="s">
        <v>593</v>
      </c>
      <c r="P40" s="22" t="s">
        <v>594</v>
      </c>
      <c r="Q40" s="22" t="s">
        <v>590</v>
      </c>
      <c r="R40" s="26">
        <v>3.0</v>
      </c>
      <c r="S40" s="22" t="s">
        <v>34</v>
      </c>
      <c r="T40" s="22" t="s">
        <v>590</v>
      </c>
      <c r="U40" s="22" t="s">
        <v>590</v>
      </c>
      <c r="V40" s="22" t="s">
        <v>590</v>
      </c>
      <c r="W40" s="22" t="s">
        <v>596</v>
      </c>
    </row>
    <row r="41">
      <c r="A41" s="22" t="s">
        <v>204</v>
      </c>
      <c r="B41" s="22" t="s">
        <v>698</v>
      </c>
      <c r="C41" s="26">
        <v>528.269</v>
      </c>
      <c r="D41" s="22" t="s">
        <v>586</v>
      </c>
      <c r="E41" s="22" t="s">
        <v>587</v>
      </c>
      <c r="F41" s="26">
        <v>1144.0</v>
      </c>
      <c r="G41" s="22" t="s">
        <v>206</v>
      </c>
      <c r="H41" s="22" t="s">
        <v>699</v>
      </c>
      <c r="I41" s="22" t="s">
        <v>590</v>
      </c>
      <c r="J41" s="26">
        <v>1.0</v>
      </c>
      <c r="K41" s="22" t="s">
        <v>650</v>
      </c>
      <c r="L41" s="22" t="s">
        <v>590</v>
      </c>
      <c r="M41" s="22" t="s">
        <v>592</v>
      </c>
      <c r="N41" s="26">
        <v>527.2631505</v>
      </c>
      <c r="O41" s="22" t="s">
        <v>593</v>
      </c>
      <c r="P41" s="22" t="s">
        <v>594</v>
      </c>
      <c r="Q41" s="22" t="s">
        <v>590</v>
      </c>
      <c r="R41" s="26">
        <v>3.0</v>
      </c>
      <c r="S41" s="22" t="s">
        <v>34</v>
      </c>
      <c r="T41" s="22" t="s">
        <v>590</v>
      </c>
      <c r="U41" s="22" t="s">
        <v>590</v>
      </c>
      <c r="V41" s="22" t="s">
        <v>700</v>
      </c>
      <c r="W41" s="22" t="s">
        <v>596</v>
      </c>
    </row>
    <row r="42">
      <c r="A42" s="22" t="s">
        <v>208</v>
      </c>
      <c r="B42" s="22" t="s">
        <v>701</v>
      </c>
      <c r="C42" s="26">
        <v>537.306</v>
      </c>
      <c r="D42" s="22" t="s">
        <v>586</v>
      </c>
      <c r="E42" s="22" t="s">
        <v>587</v>
      </c>
      <c r="F42" s="26">
        <v>1422.0</v>
      </c>
      <c r="G42" s="22" t="s">
        <v>210</v>
      </c>
      <c r="H42" s="22" t="s">
        <v>702</v>
      </c>
      <c r="I42" s="22" t="s">
        <v>590</v>
      </c>
      <c r="J42" s="26">
        <v>1.0</v>
      </c>
      <c r="K42" s="22" t="s">
        <v>650</v>
      </c>
      <c r="L42" s="22" t="s">
        <v>590</v>
      </c>
      <c r="M42" s="22" t="s">
        <v>592</v>
      </c>
      <c r="N42" s="26">
        <v>536.298532987999</v>
      </c>
      <c r="O42" s="22" t="s">
        <v>593</v>
      </c>
      <c r="P42" s="22" t="s">
        <v>594</v>
      </c>
      <c r="Q42" s="22" t="s">
        <v>590</v>
      </c>
      <c r="R42" s="26">
        <v>3.0</v>
      </c>
      <c r="S42" s="22" t="s">
        <v>34</v>
      </c>
      <c r="T42" s="22" t="s">
        <v>590</v>
      </c>
      <c r="U42" s="22" t="s">
        <v>590</v>
      </c>
      <c r="V42" s="22" t="s">
        <v>590</v>
      </c>
      <c r="W42" s="22" t="s">
        <v>596</v>
      </c>
    </row>
    <row r="43">
      <c r="A43" s="22" t="s">
        <v>213</v>
      </c>
      <c r="B43" s="22" t="s">
        <v>703</v>
      </c>
      <c r="C43" s="26">
        <v>541.23</v>
      </c>
      <c r="D43" s="22" t="s">
        <v>586</v>
      </c>
      <c r="E43" s="22" t="s">
        <v>587</v>
      </c>
      <c r="F43" s="26">
        <v>798.0</v>
      </c>
      <c r="G43" s="22" t="s">
        <v>215</v>
      </c>
      <c r="H43" s="22" t="s">
        <v>704</v>
      </c>
      <c r="I43" s="22" t="s">
        <v>590</v>
      </c>
      <c r="J43" s="26">
        <v>1.0</v>
      </c>
      <c r="K43" s="22" t="s">
        <v>650</v>
      </c>
      <c r="L43" s="22" t="s">
        <v>590</v>
      </c>
      <c r="M43" s="22" t="s">
        <v>592</v>
      </c>
      <c r="N43" s="26">
        <v>540.222014</v>
      </c>
      <c r="O43" s="22" t="s">
        <v>593</v>
      </c>
      <c r="P43" s="22" t="s">
        <v>594</v>
      </c>
      <c r="Q43" s="22" t="s">
        <v>590</v>
      </c>
      <c r="R43" s="26">
        <v>3.0</v>
      </c>
      <c r="S43" s="22" t="s">
        <v>34</v>
      </c>
      <c r="T43" s="22" t="s">
        <v>590</v>
      </c>
      <c r="U43" s="22" t="s">
        <v>590</v>
      </c>
      <c r="V43" s="22" t="s">
        <v>705</v>
      </c>
      <c r="W43" s="22" t="s">
        <v>596</v>
      </c>
    </row>
    <row r="44">
      <c r="A44" s="22" t="s">
        <v>218</v>
      </c>
      <c r="B44" s="22" t="s">
        <v>706</v>
      </c>
      <c r="C44" s="26">
        <v>544.218</v>
      </c>
      <c r="D44" s="22" t="s">
        <v>586</v>
      </c>
      <c r="E44" s="22" t="s">
        <v>587</v>
      </c>
      <c r="F44" s="26">
        <v>1604.0</v>
      </c>
      <c r="G44" s="22" t="s">
        <v>220</v>
      </c>
      <c r="H44" s="22" t="s">
        <v>707</v>
      </c>
      <c r="I44" s="22" t="s">
        <v>590</v>
      </c>
      <c r="J44" s="26">
        <v>1.0</v>
      </c>
      <c r="K44" s="22" t="s">
        <v>650</v>
      </c>
      <c r="L44" s="22" t="s">
        <v>590</v>
      </c>
      <c r="M44" s="22" t="s">
        <v>592</v>
      </c>
      <c r="N44" s="26">
        <v>543.210446255999</v>
      </c>
      <c r="O44" s="22" t="s">
        <v>593</v>
      </c>
      <c r="P44" s="22" t="s">
        <v>594</v>
      </c>
      <c r="Q44" s="22" t="s">
        <v>590</v>
      </c>
      <c r="R44" s="26">
        <v>3.0</v>
      </c>
      <c r="S44" s="22" t="s">
        <v>34</v>
      </c>
      <c r="T44" s="22" t="s">
        <v>590</v>
      </c>
      <c r="U44" s="22" t="s">
        <v>590</v>
      </c>
      <c r="V44" s="22" t="s">
        <v>708</v>
      </c>
      <c r="W44" s="22" t="s">
        <v>596</v>
      </c>
    </row>
    <row r="45">
      <c r="A45" s="22" t="s">
        <v>223</v>
      </c>
      <c r="B45" s="22" t="s">
        <v>709</v>
      </c>
      <c r="C45" s="26">
        <v>547.182</v>
      </c>
      <c r="D45" s="22" t="s">
        <v>586</v>
      </c>
      <c r="E45" s="22" t="s">
        <v>587</v>
      </c>
      <c r="F45" s="26">
        <v>1750.0</v>
      </c>
      <c r="G45" s="22" t="s">
        <v>225</v>
      </c>
      <c r="H45" s="22" t="s">
        <v>710</v>
      </c>
      <c r="I45" s="22" t="s">
        <v>590</v>
      </c>
      <c r="J45" s="26">
        <v>1.0</v>
      </c>
      <c r="K45" s="22" t="s">
        <v>650</v>
      </c>
      <c r="L45" s="22" t="s">
        <v>590</v>
      </c>
      <c r="M45" s="22" t="s">
        <v>592</v>
      </c>
      <c r="N45" s="26">
        <v>546.1737264</v>
      </c>
      <c r="O45" s="22" t="s">
        <v>593</v>
      </c>
      <c r="P45" s="22" t="s">
        <v>594</v>
      </c>
      <c r="Q45" s="22" t="s">
        <v>590</v>
      </c>
      <c r="R45" s="26">
        <v>3.0</v>
      </c>
      <c r="S45" s="22" t="s">
        <v>34</v>
      </c>
      <c r="T45" s="22" t="s">
        <v>590</v>
      </c>
      <c r="U45" s="22" t="s">
        <v>590</v>
      </c>
      <c r="V45" s="22" t="s">
        <v>590</v>
      </c>
      <c r="W45" s="22" t="s">
        <v>596</v>
      </c>
    </row>
    <row r="46">
      <c r="A46" s="22" t="s">
        <v>228</v>
      </c>
      <c r="B46" s="22" t="s">
        <v>711</v>
      </c>
      <c r="C46" s="26">
        <v>548.296</v>
      </c>
      <c r="D46" s="22" t="s">
        <v>586</v>
      </c>
      <c r="E46" s="22" t="s">
        <v>587</v>
      </c>
      <c r="F46" s="26">
        <v>1451.0</v>
      </c>
      <c r="G46" s="22" t="s">
        <v>230</v>
      </c>
      <c r="H46" s="22" t="s">
        <v>712</v>
      </c>
      <c r="I46" s="22" t="s">
        <v>590</v>
      </c>
      <c r="J46" s="26">
        <v>1.0</v>
      </c>
      <c r="K46" s="22" t="s">
        <v>650</v>
      </c>
      <c r="L46" s="22" t="s">
        <v>590</v>
      </c>
      <c r="M46" s="22" t="s">
        <v>592</v>
      </c>
      <c r="N46" s="26">
        <v>547.2893653</v>
      </c>
      <c r="O46" s="22" t="s">
        <v>593</v>
      </c>
      <c r="P46" s="22" t="s">
        <v>594</v>
      </c>
      <c r="Q46" s="22" t="s">
        <v>590</v>
      </c>
      <c r="R46" s="26">
        <v>3.0</v>
      </c>
      <c r="S46" s="22" t="s">
        <v>34</v>
      </c>
      <c r="T46" s="22" t="s">
        <v>590</v>
      </c>
      <c r="U46" s="22" t="s">
        <v>590</v>
      </c>
      <c r="V46" s="22" t="s">
        <v>590</v>
      </c>
      <c r="W46" s="22" t="s">
        <v>596</v>
      </c>
    </row>
    <row r="47">
      <c r="A47" s="22" t="s">
        <v>231</v>
      </c>
      <c r="B47" s="22" t="s">
        <v>713</v>
      </c>
      <c r="C47" s="26">
        <v>549.281</v>
      </c>
      <c r="D47" s="22" t="s">
        <v>586</v>
      </c>
      <c r="E47" s="22" t="s">
        <v>587</v>
      </c>
      <c r="F47" s="26">
        <v>2857.0</v>
      </c>
      <c r="G47" s="22" t="s">
        <v>233</v>
      </c>
      <c r="H47" s="22" t="s">
        <v>714</v>
      </c>
      <c r="I47" s="22" t="s">
        <v>590</v>
      </c>
      <c r="J47" s="26">
        <v>1.0</v>
      </c>
      <c r="K47" s="22" t="s">
        <v>650</v>
      </c>
      <c r="L47" s="22" t="s">
        <v>590</v>
      </c>
      <c r="M47" s="22" t="s">
        <v>592</v>
      </c>
      <c r="N47" s="26">
        <v>548.2733809</v>
      </c>
      <c r="O47" s="22" t="s">
        <v>593</v>
      </c>
      <c r="P47" s="22" t="s">
        <v>594</v>
      </c>
      <c r="Q47" s="22" t="s">
        <v>590</v>
      </c>
      <c r="R47" s="26">
        <v>3.0</v>
      </c>
      <c r="S47" s="22" t="s">
        <v>34</v>
      </c>
      <c r="T47" s="22" t="s">
        <v>590</v>
      </c>
      <c r="U47" s="22" t="s">
        <v>590</v>
      </c>
      <c r="V47" s="22" t="s">
        <v>715</v>
      </c>
      <c r="W47" s="22" t="s">
        <v>596</v>
      </c>
    </row>
    <row r="48">
      <c r="A48" s="22" t="s">
        <v>234</v>
      </c>
      <c r="B48" s="22" t="s">
        <v>716</v>
      </c>
      <c r="C48" s="26">
        <v>559.274</v>
      </c>
      <c r="D48" s="22" t="s">
        <v>586</v>
      </c>
      <c r="E48" s="22" t="s">
        <v>587</v>
      </c>
      <c r="F48" s="26">
        <v>1330.0</v>
      </c>
      <c r="G48" s="22" t="s">
        <v>236</v>
      </c>
      <c r="H48" s="22" t="s">
        <v>717</v>
      </c>
      <c r="I48" s="22" t="s">
        <v>590</v>
      </c>
      <c r="J48" s="26">
        <v>1.0</v>
      </c>
      <c r="K48" s="22" t="s">
        <v>650</v>
      </c>
      <c r="L48" s="22" t="s">
        <v>590</v>
      </c>
      <c r="M48" s="22" t="s">
        <v>592</v>
      </c>
      <c r="N48" s="26">
        <v>558.2689642</v>
      </c>
      <c r="O48" s="22" t="s">
        <v>593</v>
      </c>
      <c r="P48" s="22" t="s">
        <v>594</v>
      </c>
      <c r="Q48" s="22" t="s">
        <v>590</v>
      </c>
      <c r="R48" s="26">
        <v>3.0</v>
      </c>
      <c r="S48" s="22" t="s">
        <v>34</v>
      </c>
      <c r="T48" s="22" t="s">
        <v>590</v>
      </c>
      <c r="U48" s="22" t="s">
        <v>590</v>
      </c>
      <c r="V48" s="28">
        <v>7950908.0</v>
      </c>
      <c r="W48" s="22" t="s">
        <v>596</v>
      </c>
    </row>
    <row r="49">
      <c r="A49" s="22" t="s">
        <v>239</v>
      </c>
      <c r="B49" s="22" t="s">
        <v>718</v>
      </c>
      <c r="C49" s="26">
        <v>559.309</v>
      </c>
      <c r="D49" s="22" t="s">
        <v>586</v>
      </c>
      <c r="E49" s="22" t="s">
        <v>587</v>
      </c>
      <c r="F49" s="26">
        <v>355.0</v>
      </c>
      <c r="G49" s="22" t="s">
        <v>241</v>
      </c>
      <c r="H49" s="22" t="s">
        <v>719</v>
      </c>
      <c r="I49" s="22" t="s">
        <v>590</v>
      </c>
      <c r="J49" s="26">
        <v>1.0</v>
      </c>
      <c r="K49" s="22" t="s">
        <v>650</v>
      </c>
      <c r="L49" s="22" t="s">
        <v>590</v>
      </c>
      <c r="M49" s="22" t="s">
        <v>592</v>
      </c>
      <c r="N49" s="26">
        <v>558.3013269</v>
      </c>
      <c r="O49" s="22" t="s">
        <v>593</v>
      </c>
      <c r="P49" s="22" t="s">
        <v>594</v>
      </c>
      <c r="Q49" s="22" t="s">
        <v>590</v>
      </c>
      <c r="R49" s="26">
        <v>3.0</v>
      </c>
      <c r="S49" s="22" t="s">
        <v>34</v>
      </c>
      <c r="T49" s="22" t="s">
        <v>590</v>
      </c>
      <c r="U49" s="22" t="s">
        <v>590</v>
      </c>
      <c r="V49" s="22" t="s">
        <v>590</v>
      </c>
      <c r="W49" s="22" t="s">
        <v>596</v>
      </c>
    </row>
    <row r="50">
      <c r="A50" s="22" t="s">
        <v>244</v>
      </c>
      <c r="B50" s="22" t="s">
        <v>720</v>
      </c>
      <c r="C50" s="26">
        <v>561.194</v>
      </c>
      <c r="D50" s="22" t="s">
        <v>586</v>
      </c>
      <c r="E50" s="22" t="s">
        <v>587</v>
      </c>
      <c r="F50" s="26">
        <v>1253.0</v>
      </c>
      <c r="G50" s="22" t="s">
        <v>246</v>
      </c>
      <c r="H50" s="22" t="s">
        <v>721</v>
      </c>
      <c r="I50" s="22" t="s">
        <v>590</v>
      </c>
      <c r="J50" s="26">
        <v>1.0</v>
      </c>
      <c r="K50" s="22" t="s">
        <v>650</v>
      </c>
      <c r="L50" s="22" t="s">
        <v>590</v>
      </c>
      <c r="M50" s="22" t="s">
        <v>592</v>
      </c>
      <c r="N50" s="26">
        <v>560.1893765</v>
      </c>
      <c r="O50" s="22" t="s">
        <v>593</v>
      </c>
      <c r="P50" s="22" t="s">
        <v>594</v>
      </c>
      <c r="Q50" s="22" t="s">
        <v>590</v>
      </c>
      <c r="R50" s="26">
        <v>3.0</v>
      </c>
      <c r="S50" s="22" t="s">
        <v>34</v>
      </c>
      <c r="T50" s="22" t="s">
        <v>590</v>
      </c>
      <c r="U50" s="22" t="s">
        <v>590</v>
      </c>
      <c r="V50" s="22" t="s">
        <v>590</v>
      </c>
      <c r="W50" s="22" t="s">
        <v>596</v>
      </c>
    </row>
    <row r="51">
      <c r="A51" s="22" t="s">
        <v>247</v>
      </c>
      <c r="B51" s="22" t="s">
        <v>722</v>
      </c>
      <c r="C51" s="26">
        <v>576.329</v>
      </c>
      <c r="D51" s="22" t="s">
        <v>586</v>
      </c>
      <c r="E51" s="22" t="s">
        <v>587</v>
      </c>
      <c r="F51" s="26">
        <v>2292.0</v>
      </c>
      <c r="G51" s="22" t="s">
        <v>249</v>
      </c>
      <c r="H51" s="22" t="s">
        <v>723</v>
      </c>
      <c r="I51" s="22" t="s">
        <v>590</v>
      </c>
      <c r="J51" s="26">
        <v>1.0</v>
      </c>
      <c r="K51" s="22" t="s">
        <v>650</v>
      </c>
      <c r="L51" s="22" t="s">
        <v>590</v>
      </c>
      <c r="M51" s="22" t="s">
        <v>592</v>
      </c>
      <c r="N51" s="26">
        <v>575.3206654</v>
      </c>
      <c r="O51" s="22" t="s">
        <v>593</v>
      </c>
      <c r="P51" s="22" t="s">
        <v>594</v>
      </c>
      <c r="Q51" s="22" t="s">
        <v>590</v>
      </c>
      <c r="R51" s="26">
        <v>3.0</v>
      </c>
      <c r="S51" s="22" t="s">
        <v>34</v>
      </c>
      <c r="T51" s="22" t="s">
        <v>590</v>
      </c>
      <c r="U51" s="22" t="s">
        <v>590</v>
      </c>
      <c r="V51" s="22" t="s">
        <v>590</v>
      </c>
      <c r="W51" s="22" t="s">
        <v>596</v>
      </c>
    </row>
    <row r="52">
      <c r="A52" s="22" t="s">
        <v>251</v>
      </c>
      <c r="B52" s="22" t="s">
        <v>724</v>
      </c>
      <c r="C52" s="26">
        <v>582.362</v>
      </c>
      <c r="D52" s="22" t="s">
        <v>586</v>
      </c>
      <c r="E52" s="22" t="s">
        <v>587</v>
      </c>
      <c r="F52" s="26">
        <v>1791.0</v>
      </c>
      <c r="G52" s="22" t="s">
        <v>253</v>
      </c>
      <c r="H52" s="22" t="s">
        <v>725</v>
      </c>
      <c r="I52" s="22" t="s">
        <v>590</v>
      </c>
      <c r="J52" s="26">
        <v>1.0</v>
      </c>
      <c r="K52" s="22" t="s">
        <v>650</v>
      </c>
      <c r="L52" s="22" t="s">
        <v>590</v>
      </c>
      <c r="M52" s="22" t="s">
        <v>592</v>
      </c>
      <c r="N52" s="26">
        <v>581.3563822</v>
      </c>
      <c r="O52" s="22" t="s">
        <v>593</v>
      </c>
      <c r="P52" s="22" t="s">
        <v>594</v>
      </c>
      <c r="Q52" s="22" t="s">
        <v>590</v>
      </c>
      <c r="R52" s="26">
        <v>3.0</v>
      </c>
      <c r="S52" s="22" t="s">
        <v>34</v>
      </c>
      <c r="T52" s="22" t="s">
        <v>590</v>
      </c>
      <c r="U52" s="22" t="s">
        <v>590</v>
      </c>
      <c r="V52" s="22" t="s">
        <v>726</v>
      </c>
      <c r="W52" s="22" t="s">
        <v>596</v>
      </c>
    </row>
    <row r="53">
      <c r="A53" s="22" t="s">
        <v>255</v>
      </c>
      <c r="B53" s="22" t="s">
        <v>727</v>
      </c>
      <c r="C53" s="26">
        <v>598.266</v>
      </c>
      <c r="D53" s="22" t="s">
        <v>586</v>
      </c>
      <c r="E53" s="22" t="s">
        <v>587</v>
      </c>
      <c r="F53" s="26">
        <v>1493.0</v>
      </c>
      <c r="G53" s="22" t="s">
        <v>257</v>
      </c>
      <c r="H53" s="22" t="s">
        <v>728</v>
      </c>
      <c r="I53" s="22" t="s">
        <v>590</v>
      </c>
      <c r="J53" s="26">
        <v>1.0</v>
      </c>
      <c r="K53" s="22" t="s">
        <v>650</v>
      </c>
      <c r="L53" s="22" t="s">
        <v>590</v>
      </c>
      <c r="M53" s="22" t="s">
        <v>592</v>
      </c>
      <c r="N53" s="26">
        <v>597.2605843</v>
      </c>
      <c r="O53" s="22" t="s">
        <v>593</v>
      </c>
      <c r="P53" s="22" t="s">
        <v>594</v>
      </c>
      <c r="Q53" s="22" t="s">
        <v>590</v>
      </c>
      <c r="R53" s="26">
        <v>3.0</v>
      </c>
      <c r="S53" s="22" t="s">
        <v>34</v>
      </c>
      <c r="T53" s="22" t="s">
        <v>590</v>
      </c>
      <c r="U53" s="22" t="s">
        <v>590</v>
      </c>
      <c r="V53" s="22" t="s">
        <v>590</v>
      </c>
      <c r="W53" s="22" t="s">
        <v>596</v>
      </c>
    </row>
    <row r="54">
      <c r="A54" s="22" t="s">
        <v>260</v>
      </c>
      <c r="B54" s="22" t="s">
        <v>729</v>
      </c>
      <c r="C54" s="26">
        <v>598.335</v>
      </c>
      <c r="D54" s="22" t="s">
        <v>586</v>
      </c>
      <c r="E54" s="22" t="s">
        <v>587</v>
      </c>
      <c r="F54" s="26">
        <v>1529.0</v>
      </c>
      <c r="G54" s="22" t="s">
        <v>262</v>
      </c>
      <c r="H54" s="22" t="s">
        <v>730</v>
      </c>
      <c r="I54" s="22" t="s">
        <v>590</v>
      </c>
      <c r="J54" s="26">
        <v>1.0</v>
      </c>
      <c r="K54" s="22" t="s">
        <v>650</v>
      </c>
      <c r="L54" s="22" t="s">
        <v>590</v>
      </c>
      <c r="M54" s="22" t="s">
        <v>592</v>
      </c>
      <c r="N54" s="26">
        <v>597.3264478</v>
      </c>
      <c r="O54" s="22" t="s">
        <v>593</v>
      </c>
      <c r="P54" s="22" t="s">
        <v>594</v>
      </c>
      <c r="Q54" s="22" t="s">
        <v>590</v>
      </c>
      <c r="R54" s="26">
        <v>3.0</v>
      </c>
      <c r="S54" s="22" t="s">
        <v>34</v>
      </c>
      <c r="T54" s="22" t="s">
        <v>590</v>
      </c>
      <c r="U54" s="22" t="s">
        <v>590</v>
      </c>
      <c r="V54" s="22" t="s">
        <v>590</v>
      </c>
      <c r="W54" s="22" t="s">
        <v>596</v>
      </c>
    </row>
    <row r="55">
      <c r="A55" s="22" t="s">
        <v>264</v>
      </c>
      <c r="B55" s="22" t="s">
        <v>731</v>
      </c>
      <c r="C55" s="26">
        <v>601.312</v>
      </c>
      <c r="D55" s="22" t="s">
        <v>586</v>
      </c>
      <c r="E55" s="22" t="s">
        <v>587</v>
      </c>
      <c r="F55" s="26">
        <v>2464.0</v>
      </c>
      <c r="G55" s="22" t="s">
        <v>266</v>
      </c>
      <c r="H55" s="22" t="s">
        <v>732</v>
      </c>
      <c r="I55" s="22" t="s">
        <v>590</v>
      </c>
      <c r="J55" s="26">
        <v>1.0</v>
      </c>
      <c r="K55" s="22" t="s">
        <v>650</v>
      </c>
      <c r="L55" s="22" t="s">
        <v>590</v>
      </c>
      <c r="M55" s="22" t="s">
        <v>592</v>
      </c>
      <c r="N55" s="26">
        <v>600.304681</v>
      </c>
      <c r="O55" s="22" t="s">
        <v>593</v>
      </c>
      <c r="P55" s="22" t="s">
        <v>594</v>
      </c>
      <c r="Q55" s="22" t="s">
        <v>590</v>
      </c>
      <c r="R55" s="26">
        <v>3.0</v>
      </c>
      <c r="S55" s="22" t="s">
        <v>34</v>
      </c>
      <c r="T55" s="22" t="s">
        <v>590</v>
      </c>
      <c r="U55" s="22" t="s">
        <v>590</v>
      </c>
      <c r="V55" s="22" t="s">
        <v>733</v>
      </c>
      <c r="W55" s="22" t="s">
        <v>596</v>
      </c>
    </row>
    <row r="56">
      <c r="A56" s="22" t="s">
        <v>269</v>
      </c>
      <c r="B56" s="22" t="s">
        <v>734</v>
      </c>
      <c r="C56" s="26">
        <v>603.337</v>
      </c>
      <c r="D56" s="22" t="s">
        <v>586</v>
      </c>
      <c r="E56" s="22" t="s">
        <v>587</v>
      </c>
      <c r="F56" s="26">
        <v>929.0</v>
      </c>
      <c r="G56" s="22" t="s">
        <v>271</v>
      </c>
      <c r="H56" s="22" t="s">
        <v>735</v>
      </c>
      <c r="I56" s="22" t="s">
        <v>590</v>
      </c>
      <c r="J56" s="26">
        <v>1.0</v>
      </c>
      <c r="K56" s="22" t="s">
        <v>650</v>
      </c>
      <c r="L56" s="22" t="s">
        <v>590</v>
      </c>
      <c r="M56" s="22" t="s">
        <v>592</v>
      </c>
      <c r="N56" s="26">
        <v>602.3275417</v>
      </c>
      <c r="O56" s="22" t="s">
        <v>593</v>
      </c>
      <c r="P56" s="22" t="s">
        <v>594</v>
      </c>
      <c r="Q56" s="22" t="s">
        <v>590</v>
      </c>
      <c r="R56" s="26">
        <v>3.0</v>
      </c>
      <c r="S56" s="22" t="s">
        <v>34</v>
      </c>
      <c r="T56" s="22" t="s">
        <v>590</v>
      </c>
      <c r="U56" s="22" t="s">
        <v>590</v>
      </c>
      <c r="V56" s="22" t="s">
        <v>590</v>
      </c>
      <c r="W56" s="22" t="s">
        <v>596</v>
      </c>
    </row>
    <row r="57">
      <c r="A57" s="22" t="s">
        <v>272</v>
      </c>
      <c r="B57" s="22" t="s">
        <v>736</v>
      </c>
      <c r="C57" s="26">
        <v>605.293</v>
      </c>
      <c r="D57" s="22" t="s">
        <v>586</v>
      </c>
      <c r="E57" s="22" t="s">
        <v>587</v>
      </c>
      <c r="F57" s="26">
        <v>483.0</v>
      </c>
      <c r="G57" s="22" t="s">
        <v>274</v>
      </c>
      <c r="H57" s="22" t="s">
        <v>737</v>
      </c>
      <c r="I57" s="22" t="s">
        <v>590</v>
      </c>
      <c r="J57" s="26">
        <v>1.0</v>
      </c>
      <c r="K57" s="22" t="s">
        <v>650</v>
      </c>
      <c r="L57" s="22" t="s">
        <v>590</v>
      </c>
      <c r="M57" s="22" t="s">
        <v>592</v>
      </c>
      <c r="N57" s="26">
        <v>604.2856769</v>
      </c>
      <c r="O57" s="22" t="s">
        <v>593</v>
      </c>
      <c r="P57" s="22" t="s">
        <v>594</v>
      </c>
      <c r="Q57" s="22" t="s">
        <v>590</v>
      </c>
      <c r="R57" s="26">
        <v>3.0</v>
      </c>
      <c r="S57" s="22" t="s">
        <v>34</v>
      </c>
      <c r="T57" s="22" t="s">
        <v>590</v>
      </c>
      <c r="U57" s="22" t="s">
        <v>590</v>
      </c>
      <c r="V57" s="22" t="s">
        <v>590</v>
      </c>
      <c r="W57" s="22" t="s">
        <v>596</v>
      </c>
    </row>
    <row r="58">
      <c r="A58" s="22" t="s">
        <v>276</v>
      </c>
      <c r="B58" s="22" t="s">
        <v>738</v>
      </c>
      <c r="C58" s="26">
        <v>619.308</v>
      </c>
      <c r="D58" s="22" t="s">
        <v>586</v>
      </c>
      <c r="E58" s="22" t="s">
        <v>587</v>
      </c>
      <c r="F58" s="26">
        <v>1664.0</v>
      </c>
      <c r="G58" s="22" t="s">
        <v>278</v>
      </c>
      <c r="H58" s="22" t="s">
        <v>739</v>
      </c>
      <c r="I58" s="22" t="s">
        <v>590</v>
      </c>
      <c r="J58" s="26">
        <v>1.0</v>
      </c>
      <c r="K58" s="22" t="s">
        <v>650</v>
      </c>
      <c r="L58" s="22" t="s">
        <v>590</v>
      </c>
      <c r="M58" s="22" t="s">
        <v>592</v>
      </c>
      <c r="N58" s="26">
        <v>618.3013269</v>
      </c>
      <c r="O58" s="22" t="s">
        <v>593</v>
      </c>
      <c r="P58" s="22" t="s">
        <v>594</v>
      </c>
      <c r="Q58" s="22" t="s">
        <v>590</v>
      </c>
      <c r="R58" s="26">
        <v>3.0</v>
      </c>
      <c r="S58" s="22" t="s">
        <v>34</v>
      </c>
      <c r="T58" s="22" t="s">
        <v>590</v>
      </c>
      <c r="U58" s="22" t="s">
        <v>590</v>
      </c>
      <c r="V58" s="22" t="s">
        <v>740</v>
      </c>
      <c r="W58" s="22" t="s">
        <v>596</v>
      </c>
    </row>
    <row r="59">
      <c r="A59" s="22" t="s">
        <v>281</v>
      </c>
      <c r="B59" s="22" t="s">
        <v>741</v>
      </c>
      <c r="C59" s="26">
        <v>619.312</v>
      </c>
      <c r="D59" s="22" t="s">
        <v>586</v>
      </c>
      <c r="E59" s="22" t="s">
        <v>587</v>
      </c>
      <c r="F59" s="26">
        <v>1067.0</v>
      </c>
      <c r="G59" s="22" t="s">
        <v>283</v>
      </c>
      <c r="H59" s="22" t="s">
        <v>742</v>
      </c>
      <c r="I59" s="22" t="s">
        <v>590</v>
      </c>
      <c r="J59" s="26">
        <v>1.0</v>
      </c>
      <c r="K59" s="22" t="s">
        <v>650</v>
      </c>
      <c r="L59" s="22" t="s">
        <v>590</v>
      </c>
      <c r="M59" s="22" t="s">
        <v>592</v>
      </c>
      <c r="N59" s="26">
        <v>618.3046981</v>
      </c>
      <c r="O59" s="22" t="s">
        <v>593</v>
      </c>
      <c r="P59" s="22" t="s">
        <v>594</v>
      </c>
      <c r="Q59" s="22" t="s">
        <v>590</v>
      </c>
      <c r="R59" s="26">
        <v>3.0</v>
      </c>
      <c r="S59" s="22" t="s">
        <v>34</v>
      </c>
      <c r="T59" s="22" t="s">
        <v>590</v>
      </c>
      <c r="U59" s="22" t="s">
        <v>590</v>
      </c>
      <c r="V59" s="22" t="s">
        <v>590</v>
      </c>
      <c r="W59" s="22" t="s">
        <v>596</v>
      </c>
    </row>
    <row r="60">
      <c r="A60" s="22" t="s">
        <v>285</v>
      </c>
      <c r="B60" s="22" t="s">
        <v>743</v>
      </c>
      <c r="C60" s="26">
        <v>622.392</v>
      </c>
      <c r="D60" s="22" t="s">
        <v>586</v>
      </c>
      <c r="E60" s="22" t="s">
        <v>587</v>
      </c>
      <c r="F60" s="26">
        <v>2679.0</v>
      </c>
      <c r="G60" s="22" t="s">
        <v>287</v>
      </c>
      <c r="H60" s="22" t="s">
        <v>744</v>
      </c>
      <c r="I60" s="22" t="s">
        <v>590</v>
      </c>
      <c r="J60" s="26">
        <v>1.0</v>
      </c>
      <c r="K60" s="22" t="s">
        <v>650</v>
      </c>
      <c r="L60" s="22" t="s">
        <v>590</v>
      </c>
      <c r="M60" s="22" t="s">
        <v>592</v>
      </c>
      <c r="N60" s="26">
        <v>621.384997</v>
      </c>
      <c r="O60" s="22" t="s">
        <v>593</v>
      </c>
      <c r="P60" s="22" t="s">
        <v>594</v>
      </c>
      <c r="Q60" s="22" t="s">
        <v>590</v>
      </c>
      <c r="R60" s="26">
        <v>3.0</v>
      </c>
      <c r="S60" s="22" t="s">
        <v>34</v>
      </c>
      <c r="T60" s="22" t="s">
        <v>590</v>
      </c>
      <c r="U60" s="22" t="s">
        <v>590</v>
      </c>
      <c r="V60" s="22" t="s">
        <v>745</v>
      </c>
      <c r="W60" s="22" t="s">
        <v>596</v>
      </c>
    </row>
    <row r="61">
      <c r="A61" s="22" t="s">
        <v>289</v>
      </c>
      <c r="B61" s="22" t="s">
        <v>746</v>
      </c>
      <c r="C61" s="26">
        <v>627.372</v>
      </c>
      <c r="D61" s="22" t="s">
        <v>586</v>
      </c>
      <c r="E61" s="22" t="s">
        <v>587</v>
      </c>
      <c r="F61" s="26">
        <v>1092.0</v>
      </c>
      <c r="G61" s="22" t="s">
        <v>291</v>
      </c>
      <c r="H61" s="22" t="s">
        <v>747</v>
      </c>
      <c r="I61" s="22" t="s">
        <v>590</v>
      </c>
      <c r="J61" s="26">
        <v>1.0</v>
      </c>
      <c r="K61" s="22" t="s">
        <v>650</v>
      </c>
      <c r="L61" s="22" t="s">
        <v>590</v>
      </c>
      <c r="M61" s="22" t="s">
        <v>592</v>
      </c>
      <c r="N61" s="26">
        <v>626.3666125</v>
      </c>
      <c r="O61" s="22" t="s">
        <v>593</v>
      </c>
      <c r="P61" s="22" t="s">
        <v>594</v>
      </c>
      <c r="Q61" s="22" t="s">
        <v>590</v>
      </c>
      <c r="R61" s="26">
        <v>3.0</v>
      </c>
      <c r="S61" s="22" t="s">
        <v>34</v>
      </c>
      <c r="T61" s="22" t="s">
        <v>590</v>
      </c>
      <c r="U61" s="22" t="s">
        <v>590</v>
      </c>
      <c r="V61" s="22" t="s">
        <v>590</v>
      </c>
      <c r="W61" s="22" t="s">
        <v>596</v>
      </c>
    </row>
    <row r="62">
      <c r="A62" s="22" t="s">
        <v>292</v>
      </c>
      <c r="B62" s="22" t="s">
        <v>748</v>
      </c>
      <c r="C62" s="26">
        <v>629.384</v>
      </c>
      <c r="D62" s="22" t="s">
        <v>586</v>
      </c>
      <c r="E62" s="22" t="s">
        <v>587</v>
      </c>
      <c r="F62" s="26">
        <v>2191.0</v>
      </c>
      <c r="G62" s="22" t="s">
        <v>294</v>
      </c>
      <c r="H62" s="22" t="s">
        <v>749</v>
      </c>
      <c r="I62" s="22" t="s">
        <v>590</v>
      </c>
      <c r="J62" s="26">
        <v>1.0</v>
      </c>
      <c r="K62" s="22" t="s">
        <v>650</v>
      </c>
      <c r="L62" s="22" t="s">
        <v>590</v>
      </c>
      <c r="M62" s="22" t="s">
        <v>592</v>
      </c>
      <c r="N62" s="26">
        <v>628.3795772</v>
      </c>
      <c r="O62" s="22" t="s">
        <v>593</v>
      </c>
      <c r="P62" s="22" t="s">
        <v>594</v>
      </c>
      <c r="Q62" s="22" t="s">
        <v>590</v>
      </c>
      <c r="R62" s="26">
        <v>3.0</v>
      </c>
      <c r="S62" s="22" t="s">
        <v>34</v>
      </c>
      <c r="T62" s="22" t="s">
        <v>590</v>
      </c>
      <c r="U62" s="22" t="s">
        <v>590</v>
      </c>
      <c r="V62" s="22" t="s">
        <v>590</v>
      </c>
      <c r="W62" s="22" t="s">
        <v>596</v>
      </c>
    </row>
    <row r="63">
      <c r="A63" s="22" t="s">
        <v>295</v>
      </c>
      <c r="B63" s="22" t="s">
        <v>750</v>
      </c>
      <c r="C63" s="26">
        <v>635.303</v>
      </c>
      <c r="D63" s="22" t="s">
        <v>586</v>
      </c>
      <c r="E63" s="22" t="s">
        <v>587</v>
      </c>
      <c r="F63" s="26">
        <v>1262.0</v>
      </c>
      <c r="G63" s="22" t="s">
        <v>297</v>
      </c>
      <c r="H63" s="22" t="s">
        <v>751</v>
      </c>
      <c r="I63" s="22" t="s">
        <v>590</v>
      </c>
      <c r="J63" s="26">
        <v>1.0</v>
      </c>
      <c r="K63" s="22" t="s">
        <v>650</v>
      </c>
      <c r="L63" s="22" t="s">
        <v>590</v>
      </c>
      <c r="M63" s="22" t="s">
        <v>592</v>
      </c>
      <c r="N63" s="26">
        <v>634.2962415</v>
      </c>
      <c r="O63" s="22" t="s">
        <v>593</v>
      </c>
      <c r="P63" s="22" t="s">
        <v>594</v>
      </c>
      <c r="Q63" s="22" t="s">
        <v>590</v>
      </c>
      <c r="R63" s="26">
        <v>3.0</v>
      </c>
      <c r="S63" s="22" t="s">
        <v>34</v>
      </c>
      <c r="T63" s="22" t="s">
        <v>590</v>
      </c>
      <c r="U63" s="22" t="s">
        <v>590</v>
      </c>
      <c r="V63" s="22" t="s">
        <v>752</v>
      </c>
      <c r="W63" s="22" t="s">
        <v>596</v>
      </c>
    </row>
    <row r="64">
      <c r="A64" s="22" t="s">
        <v>298</v>
      </c>
      <c r="B64" s="22" t="s">
        <v>753</v>
      </c>
      <c r="C64" s="26">
        <v>648.408</v>
      </c>
      <c r="D64" s="22" t="s">
        <v>586</v>
      </c>
      <c r="E64" s="22" t="s">
        <v>587</v>
      </c>
      <c r="F64" s="26">
        <v>2824.0</v>
      </c>
      <c r="G64" s="22" t="s">
        <v>300</v>
      </c>
      <c r="H64" s="22" t="s">
        <v>754</v>
      </c>
      <c r="I64" s="22" t="s">
        <v>590</v>
      </c>
      <c r="J64" s="26">
        <v>1.0</v>
      </c>
      <c r="K64" s="22" t="s">
        <v>650</v>
      </c>
      <c r="L64" s="22" t="s">
        <v>590</v>
      </c>
      <c r="M64" s="22" t="s">
        <v>592</v>
      </c>
      <c r="N64" s="26">
        <v>647.400647</v>
      </c>
      <c r="O64" s="22" t="s">
        <v>593</v>
      </c>
      <c r="P64" s="22" t="s">
        <v>594</v>
      </c>
      <c r="Q64" s="22" t="s">
        <v>590</v>
      </c>
      <c r="R64" s="26">
        <v>3.0</v>
      </c>
      <c r="S64" s="22" t="s">
        <v>34</v>
      </c>
      <c r="T64" s="22" t="s">
        <v>590</v>
      </c>
      <c r="U64" s="22" t="s">
        <v>590</v>
      </c>
      <c r="V64" s="22" t="s">
        <v>590</v>
      </c>
      <c r="W64" s="22" t="s">
        <v>596</v>
      </c>
    </row>
    <row r="65">
      <c r="A65" s="22" t="s">
        <v>302</v>
      </c>
      <c r="B65" s="22" t="s">
        <v>755</v>
      </c>
      <c r="C65" s="26">
        <v>651.41</v>
      </c>
      <c r="D65" s="22" t="s">
        <v>586</v>
      </c>
      <c r="E65" s="22" t="s">
        <v>587</v>
      </c>
      <c r="F65" s="26">
        <v>2174.0</v>
      </c>
      <c r="G65" s="22" t="s">
        <v>304</v>
      </c>
      <c r="H65" s="22" t="s">
        <v>756</v>
      </c>
      <c r="I65" s="22" t="s">
        <v>590</v>
      </c>
      <c r="J65" s="26">
        <v>1.0</v>
      </c>
      <c r="K65" s="22" t="s">
        <v>650</v>
      </c>
      <c r="L65" s="22" t="s">
        <v>590</v>
      </c>
      <c r="M65" s="22" t="s">
        <v>592</v>
      </c>
      <c r="N65" s="26">
        <v>650.4029981</v>
      </c>
      <c r="O65" s="22" t="s">
        <v>593</v>
      </c>
      <c r="P65" s="22" t="s">
        <v>594</v>
      </c>
      <c r="Q65" s="22" t="s">
        <v>590</v>
      </c>
      <c r="R65" s="26">
        <v>3.0</v>
      </c>
      <c r="S65" s="22" t="s">
        <v>34</v>
      </c>
      <c r="T65" s="22" t="s">
        <v>590</v>
      </c>
      <c r="U65" s="22" t="s">
        <v>590</v>
      </c>
      <c r="V65" s="22" t="s">
        <v>757</v>
      </c>
      <c r="W65" s="22" t="s">
        <v>596</v>
      </c>
    </row>
    <row r="66">
      <c r="A66" s="22" t="s">
        <v>306</v>
      </c>
      <c r="B66" s="22" t="s">
        <v>758</v>
      </c>
      <c r="C66" s="26">
        <v>665.426</v>
      </c>
      <c r="D66" s="22" t="s">
        <v>586</v>
      </c>
      <c r="E66" s="22" t="s">
        <v>587</v>
      </c>
      <c r="F66" s="26">
        <v>3059.0</v>
      </c>
      <c r="G66" s="22" t="s">
        <v>308</v>
      </c>
      <c r="H66" s="22" t="s">
        <v>759</v>
      </c>
      <c r="I66" s="22" t="s">
        <v>590</v>
      </c>
      <c r="J66" s="26">
        <v>1.0</v>
      </c>
      <c r="K66" s="22" t="s">
        <v>650</v>
      </c>
      <c r="L66" s="22" t="s">
        <v>590</v>
      </c>
      <c r="M66" s="22" t="s">
        <v>592</v>
      </c>
      <c r="N66" s="26">
        <v>664.4186481</v>
      </c>
      <c r="O66" s="22" t="s">
        <v>593</v>
      </c>
      <c r="P66" s="22" t="s">
        <v>594</v>
      </c>
      <c r="Q66" s="22" t="s">
        <v>590</v>
      </c>
      <c r="R66" s="26">
        <v>3.0</v>
      </c>
      <c r="S66" s="22" t="s">
        <v>34</v>
      </c>
      <c r="T66" s="22" t="s">
        <v>590</v>
      </c>
      <c r="U66" s="22" t="s">
        <v>590</v>
      </c>
      <c r="V66" s="22" t="s">
        <v>590</v>
      </c>
      <c r="W66" s="22" t="s">
        <v>596</v>
      </c>
    </row>
    <row r="67">
      <c r="A67" s="22" t="s">
        <v>309</v>
      </c>
      <c r="B67" s="22" t="s">
        <v>760</v>
      </c>
      <c r="C67" s="26">
        <v>666.312</v>
      </c>
      <c r="D67" s="22" t="s">
        <v>586</v>
      </c>
      <c r="E67" s="22" t="s">
        <v>587</v>
      </c>
      <c r="F67" s="26">
        <v>1596.0</v>
      </c>
      <c r="G67" s="22" t="s">
        <v>311</v>
      </c>
      <c r="H67" s="22" t="s">
        <v>761</v>
      </c>
      <c r="I67" s="22" t="s">
        <v>590</v>
      </c>
      <c r="J67" s="26">
        <v>1.0</v>
      </c>
      <c r="K67" s="22" t="s">
        <v>650</v>
      </c>
      <c r="L67" s="22" t="s">
        <v>590</v>
      </c>
      <c r="M67" s="22" t="s">
        <v>592</v>
      </c>
      <c r="N67" s="26">
        <v>665.3047406</v>
      </c>
      <c r="O67" s="22" t="s">
        <v>593</v>
      </c>
      <c r="P67" s="22" t="s">
        <v>594</v>
      </c>
      <c r="Q67" s="22" t="s">
        <v>590</v>
      </c>
      <c r="R67" s="26">
        <v>3.0</v>
      </c>
      <c r="S67" s="22" t="s">
        <v>34</v>
      </c>
      <c r="T67" s="22" t="s">
        <v>590</v>
      </c>
      <c r="U67" s="22" t="s">
        <v>590</v>
      </c>
      <c r="V67" s="22" t="s">
        <v>762</v>
      </c>
      <c r="W67" s="22" t="s">
        <v>596</v>
      </c>
    </row>
    <row r="68">
      <c r="A68" s="22" t="s">
        <v>312</v>
      </c>
      <c r="B68" s="22" t="s">
        <v>763</v>
      </c>
      <c r="C68" s="26">
        <v>671.399</v>
      </c>
      <c r="D68" s="22" t="s">
        <v>586</v>
      </c>
      <c r="E68" s="22" t="s">
        <v>587</v>
      </c>
      <c r="F68" s="26">
        <v>1326.0</v>
      </c>
      <c r="G68" s="22" t="s">
        <v>314</v>
      </c>
      <c r="H68" s="22" t="s">
        <v>764</v>
      </c>
      <c r="I68" s="22" t="s">
        <v>590</v>
      </c>
      <c r="J68" s="26">
        <v>1.0</v>
      </c>
      <c r="K68" s="22" t="s">
        <v>650</v>
      </c>
      <c r="L68" s="22" t="s">
        <v>590</v>
      </c>
      <c r="M68" s="22" t="s">
        <v>592</v>
      </c>
      <c r="N68" s="26">
        <v>670.3928273</v>
      </c>
      <c r="O68" s="22" t="s">
        <v>593</v>
      </c>
      <c r="P68" s="22" t="s">
        <v>594</v>
      </c>
      <c r="Q68" s="22" t="s">
        <v>590</v>
      </c>
      <c r="R68" s="26">
        <v>3.0</v>
      </c>
      <c r="S68" s="22" t="s">
        <v>34</v>
      </c>
      <c r="T68" s="22" t="s">
        <v>590</v>
      </c>
      <c r="U68" s="22" t="s">
        <v>590</v>
      </c>
      <c r="V68" s="22" t="s">
        <v>590</v>
      </c>
      <c r="W68" s="22" t="s">
        <v>596</v>
      </c>
    </row>
    <row r="69">
      <c r="A69" s="22" t="s">
        <v>315</v>
      </c>
      <c r="B69" s="22" t="s">
        <v>765</v>
      </c>
      <c r="C69" s="26">
        <v>674.28</v>
      </c>
      <c r="D69" s="22" t="s">
        <v>586</v>
      </c>
      <c r="E69" s="22" t="s">
        <v>587</v>
      </c>
      <c r="F69" s="26">
        <v>1609.0</v>
      </c>
      <c r="G69" s="22" t="s">
        <v>317</v>
      </c>
      <c r="H69" s="22" t="s">
        <v>766</v>
      </c>
      <c r="I69" s="22" t="s">
        <v>590</v>
      </c>
      <c r="J69" s="26">
        <v>1.0</v>
      </c>
      <c r="K69" s="22" t="s">
        <v>650</v>
      </c>
      <c r="L69" s="22" t="s">
        <v>590</v>
      </c>
      <c r="M69" s="22" t="s">
        <v>592</v>
      </c>
      <c r="N69" s="26">
        <v>673.2734404</v>
      </c>
      <c r="O69" s="22" t="s">
        <v>593</v>
      </c>
      <c r="P69" s="22" t="s">
        <v>594</v>
      </c>
      <c r="Q69" s="22" t="s">
        <v>590</v>
      </c>
      <c r="R69" s="26">
        <v>3.0</v>
      </c>
      <c r="S69" s="22" t="s">
        <v>34</v>
      </c>
      <c r="T69" s="22" t="s">
        <v>590</v>
      </c>
      <c r="U69" s="22" t="s">
        <v>590</v>
      </c>
      <c r="V69" s="22" t="s">
        <v>590</v>
      </c>
      <c r="W69" s="22" t="s">
        <v>596</v>
      </c>
    </row>
    <row r="70">
      <c r="A70" s="22" t="s">
        <v>319</v>
      </c>
      <c r="B70" s="22" t="s">
        <v>767</v>
      </c>
      <c r="C70" s="26">
        <v>686.332</v>
      </c>
      <c r="D70" s="22" t="s">
        <v>586</v>
      </c>
      <c r="E70" s="22" t="s">
        <v>587</v>
      </c>
      <c r="F70" s="26">
        <v>2832.0</v>
      </c>
      <c r="G70" s="22" t="s">
        <v>321</v>
      </c>
      <c r="H70" s="22" t="s">
        <v>768</v>
      </c>
      <c r="I70" s="22" t="s">
        <v>590</v>
      </c>
      <c r="J70" s="26">
        <v>1.0</v>
      </c>
      <c r="K70" s="22" t="s">
        <v>650</v>
      </c>
      <c r="L70" s="22" t="s">
        <v>590</v>
      </c>
      <c r="M70" s="22" t="s">
        <v>592</v>
      </c>
      <c r="N70" s="26">
        <v>685.3255846</v>
      </c>
      <c r="O70" s="22" t="s">
        <v>593</v>
      </c>
      <c r="P70" s="22" t="s">
        <v>594</v>
      </c>
      <c r="Q70" s="22" t="s">
        <v>590</v>
      </c>
      <c r="R70" s="26">
        <v>3.0</v>
      </c>
      <c r="S70" s="22" t="s">
        <v>34</v>
      </c>
      <c r="T70" s="22" t="s">
        <v>590</v>
      </c>
      <c r="U70" s="22" t="s">
        <v>590</v>
      </c>
      <c r="V70" s="22" t="s">
        <v>590</v>
      </c>
      <c r="W70" s="22" t="s">
        <v>596</v>
      </c>
    </row>
    <row r="71">
      <c r="A71" s="22" t="s">
        <v>324</v>
      </c>
      <c r="B71" s="22" t="s">
        <v>769</v>
      </c>
      <c r="C71" s="26">
        <v>1375.53</v>
      </c>
      <c r="D71" s="22" t="s">
        <v>586</v>
      </c>
      <c r="E71" s="22" t="s">
        <v>587</v>
      </c>
      <c r="F71" s="26">
        <v>260.0</v>
      </c>
      <c r="G71" s="22" t="s">
        <v>326</v>
      </c>
      <c r="H71" s="22" t="s">
        <v>770</v>
      </c>
      <c r="I71" s="22" t="s">
        <v>590</v>
      </c>
      <c r="J71" s="26">
        <v>1.0</v>
      </c>
      <c r="K71" s="22" t="s">
        <v>650</v>
      </c>
      <c r="L71" s="22" t="s">
        <v>590</v>
      </c>
      <c r="M71" s="22" t="s">
        <v>592</v>
      </c>
      <c r="N71" s="26">
        <v>687.252705</v>
      </c>
      <c r="O71" s="22" t="s">
        <v>593</v>
      </c>
      <c r="P71" s="22" t="s">
        <v>640</v>
      </c>
      <c r="Q71" s="22" t="s">
        <v>590</v>
      </c>
      <c r="R71" s="26">
        <v>3.0</v>
      </c>
      <c r="S71" s="22" t="s">
        <v>34</v>
      </c>
      <c r="T71" s="22" t="s">
        <v>590</v>
      </c>
      <c r="U71" s="22" t="s">
        <v>590</v>
      </c>
      <c r="V71" s="22" t="s">
        <v>590</v>
      </c>
      <c r="W71" s="22" t="s">
        <v>596</v>
      </c>
    </row>
    <row r="72">
      <c r="A72" s="22" t="s">
        <v>327</v>
      </c>
      <c r="B72" s="22" t="s">
        <v>771</v>
      </c>
      <c r="C72" s="26">
        <v>698.337</v>
      </c>
      <c r="D72" s="22" t="s">
        <v>586</v>
      </c>
      <c r="E72" s="22" t="s">
        <v>587</v>
      </c>
      <c r="F72" s="26">
        <v>684.0</v>
      </c>
      <c r="G72" s="22" t="s">
        <v>329</v>
      </c>
      <c r="H72" s="22" t="s">
        <v>772</v>
      </c>
      <c r="I72" s="22" t="s">
        <v>590</v>
      </c>
      <c r="J72" s="26">
        <v>1.0</v>
      </c>
      <c r="K72" s="22" t="s">
        <v>650</v>
      </c>
      <c r="L72" s="22" t="s">
        <v>590</v>
      </c>
      <c r="M72" s="22" t="s">
        <v>592</v>
      </c>
      <c r="N72" s="26">
        <v>697.3309553</v>
      </c>
      <c r="O72" s="22" t="s">
        <v>593</v>
      </c>
      <c r="P72" s="22" t="s">
        <v>594</v>
      </c>
      <c r="Q72" s="22" t="s">
        <v>590</v>
      </c>
      <c r="R72" s="26">
        <v>3.0</v>
      </c>
      <c r="S72" s="22" t="s">
        <v>34</v>
      </c>
      <c r="T72" s="22" t="s">
        <v>590</v>
      </c>
      <c r="U72" s="22" t="s">
        <v>590</v>
      </c>
      <c r="V72" s="22" t="s">
        <v>590</v>
      </c>
      <c r="W72" s="22" t="s">
        <v>596</v>
      </c>
    </row>
    <row r="73">
      <c r="A73" s="22" t="s">
        <v>330</v>
      </c>
      <c r="B73" s="22" t="s">
        <v>773</v>
      </c>
      <c r="C73" s="26">
        <v>699.312</v>
      </c>
      <c r="D73" s="22" t="s">
        <v>586</v>
      </c>
      <c r="E73" s="22" t="s">
        <v>587</v>
      </c>
      <c r="F73" s="26">
        <v>1067.0</v>
      </c>
      <c r="G73" s="22" t="s">
        <v>332</v>
      </c>
      <c r="H73" s="22" t="s">
        <v>774</v>
      </c>
      <c r="I73" s="22" t="s">
        <v>590</v>
      </c>
      <c r="J73" s="26">
        <v>1.0</v>
      </c>
      <c r="K73" s="22" t="s">
        <v>650</v>
      </c>
      <c r="L73" s="22" t="s">
        <v>590</v>
      </c>
      <c r="M73" s="22" t="s">
        <v>592</v>
      </c>
      <c r="N73" s="26">
        <v>698.3050749</v>
      </c>
      <c r="O73" s="22" t="s">
        <v>593</v>
      </c>
      <c r="P73" s="22" t="s">
        <v>594</v>
      </c>
      <c r="Q73" s="22" t="s">
        <v>590</v>
      </c>
      <c r="R73" s="26">
        <v>3.0</v>
      </c>
      <c r="S73" s="22" t="s">
        <v>34</v>
      </c>
      <c r="T73" s="22" t="s">
        <v>590</v>
      </c>
      <c r="U73" s="22" t="s">
        <v>590</v>
      </c>
      <c r="V73" s="22" t="s">
        <v>590</v>
      </c>
      <c r="W73" s="22" t="s">
        <v>596</v>
      </c>
    </row>
    <row r="74">
      <c r="A74" s="22" t="s">
        <v>335</v>
      </c>
      <c r="B74" s="22" t="s">
        <v>775</v>
      </c>
      <c r="C74" s="26">
        <v>701.328</v>
      </c>
      <c r="D74" s="22" t="s">
        <v>586</v>
      </c>
      <c r="E74" s="22" t="s">
        <v>587</v>
      </c>
      <c r="F74" s="26">
        <v>1116.0</v>
      </c>
      <c r="G74" s="22" t="s">
        <v>337</v>
      </c>
      <c r="H74" s="22" t="s">
        <v>776</v>
      </c>
      <c r="I74" s="22" t="s">
        <v>590</v>
      </c>
      <c r="J74" s="26">
        <v>1.0</v>
      </c>
      <c r="K74" s="22" t="s">
        <v>650</v>
      </c>
      <c r="L74" s="22" t="s">
        <v>590</v>
      </c>
      <c r="M74" s="22" t="s">
        <v>592</v>
      </c>
      <c r="N74" s="26">
        <v>700.320725</v>
      </c>
      <c r="O74" s="22" t="s">
        <v>593</v>
      </c>
      <c r="P74" s="22" t="s">
        <v>594</v>
      </c>
      <c r="Q74" s="22" t="s">
        <v>590</v>
      </c>
      <c r="R74" s="26">
        <v>3.0</v>
      </c>
      <c r="S74" s="22" t="s">
        <v>34</v>
      </c>
      <c r="T74" s="22" t="s">
        <v>590</v>
      </c>
      <c r="U74" s="22" t="s">
        <v>590</v>
      </c>
      <c r="V74" s="22" t="s">
        <v>590</v>
      </c>
      <c r="W74" s="22" t="s">
        <v>596</v>
      </c>
    </row>
    <row r="75">
      <c r="A75" s="22" t="s">
        <v>338</v>
      </c>
      <c r="B75" s="22" t="s">
        <v>777</v>
      </c>
      <c r="C75" s="26">
        <v>701.373</v>
      </c>
      <c r="D75" s="22" t="s">
        <v>586</v>
      </c>
      <c r="E75" s="22" t="s">
        <v>587</v>
      </c>
      <c r="F75" s="26">
        <v>1192.0</v>
      </c>
      <c r="G75" s="22" t="s">
        <v>340</v>
      </c>
      <c r="H75" s="22" t="s">
        <v>778</v>
      </c>
      <c r="I75" s="22" t="s">
        <v>590</v>
      </c>
      <c r="J75" s="26">
        <v>1.0</v>
      </c>
      <c r="K75" s="22" t="s">
        <v>650</v>
      </c>
      <c r="L75" s="22" t="s">
        <v>590</v>
      </c>
      <c r="M75" s="22" t="s">
        <v>592</v>
      </c>
      <c r="N75" s="26">
        <v>700.367006472</v>
      </c>
      <c r="O75" s="22" t="s">
        <v>593</v>
      </c>
      <c r="P75" s="22" t="s">
        <v>594</v>
      </c>
      <c r="Q75" s="22" t="s">
        <v>590</v>
      </c>
      <c r="R75" s="26">
        <v>3.0</v>
      </c>
      <c r="S75" s="22" t="s">
        <v>34</v>
      </c>
      <c r="T75" s="22" t="s">
        <v>590</v>
      </c>
      <c r="U75" s="22" t="s">
        <v>590</v>
      </c>
      <c r="V75" s="22" t="s">
        <v>779</v>
      </c>
      <c r="W75" s="22" t="s">
        <v>596</v>
      </c>
    </row>
    <row r="76">
      <c r="A76" s="22" t="s">
        <v>343</v>
      </c>
      <c r="B76" s="22" t="s">
        <v>780</v>
      </c>
      <c r="C76" s="26">
        <v>702.327</v>
      </c>
      <c r="D76" s="22" t="s">
        <v>586</v>
      </c>
      <c r="E76" s="22" t="s">
        <v>587</v>
      </c>
      <c r="F76" s="26">
        <v>1961.0</v>
      </c>
      <c r="G76" s="22" t="s">
        <v>345</v>
      </c>
      <c r="H76" s="22" t="s">
        <v>781</v>
      </c>
      <c r="I76" s="22" t="s">
        <v>590</v>
      </c>
      <c r="J76" s="26">
        <v>1.0</v>
      </c>
      <c r="K76" s="22" t="s">
        <v>650</v>
      </c>
      <c r="L76" s="22" t="s">
        <v>590</v>
      </c>
      <c r="M76" s="22" t="s">
        <v>592</v>
      </c>
      <c r="N76" s="26">
        <v>701.3199967</v>
      </c>
      <c r="O76" s="22" t="s">
        <v>593</v>
      </c>
      <c r="P76" s="22" t="s">
        <v>594</v>
      </c>
      <c r="Q76" s="22" t="s">
        <v>590</v>
      </c>
      <c r="R76" s="26">
        <v>3.0</v>
      </c>
      <c r="S76" s="22" t="s">
        <v>34</v>
      </c>
      <c r="T76" s="22" t="s">
        <v>590</v>
      </c>
      <c r="U76" s="22" t="s">
        <v>590</v>
      </c>
      <c r="V76" s="22" t="s">
        <v>590</v>
      </c>
      <c r="W76" s="22" t="s">
        <v>596</v>
      </c>
    </row>
    <row r="77">
      <c r="A77" s="22" t="s">
        <v>348</v>
      </c>
      <c r="B77" s="22" t="s">
        <v>782</v>
      </c>
      <c r="C77" s="26">
        <v>707.473</v>
      </c>
      <c r="D77" s="22" t="s">
        <v>586</v>
      </c>
      <c r="E77" s="22" t="s">
        <v>587</v>
      </c>
      <c r="F77" s="26">
        <v>2856.0</v>
      </c>
      <c r="G77" s="22" t="s">
        <v>350</v>
      </c>
      <c r="H77" s="22" t="s">
        <v>783</v>
      </c>
      <c r="I77" s="22" t="s">
        <v>590</v>
      </c>
      <c r="J77" s="26">
        <v>1.0</v>
      </c>
      <c r="K77" s="22" t="s">
        <v>650</v>
      </c>
      <c r="L77" s="22" t="s">
        <v>590</v>
      </c>
      <c r="M77" s="22" t="s">
        <v>592</v>
      </c>
      <c r="N77" s="26">
        <v>706.4655983</v>
      </c>
      <c r="O77" s="22" t="s">
        <v>593</v>
      </c>
      <c r="P77" s="22" t="s">
        <v>594</v>
      </c>
      <c r="Q77" s="22" t="s">
        <v>590</v>
      </c>
      <c r="R77" s="26">
        <v>3.0</v>
      </c>
      <c r="S77" s="22" t="s">
        <v>34</v>
      </c>
      <c r="T77" s="22" t="s">
        <v>590</v>
      </c>
      <c r="U77" s="22" t="s">
        <v>590</v>
      </c>
      <c r="V77" s="22" t="s">
        <v>590</v>
      </c>
      <c r="W77" s="22" t="s">
        <v>596</v>
      </c>
    </row>
    <row r="78">
      <c r="A78" s="22" t="s">
        <v>353</v>
      </c>
      <c r="B78" s="22" t="s">
        <v>784</v>
      </c>
      <c r="C78" s="26">
        <v>708.358</v>
      </c>
      <c r="D78" s="22" t="s">
        <v>586</v>
      </c>
      <c r="E78" s="22" t="s">
        <v>587</v>
      </c>
      <c r="F78" s="26">
        <v>1526.0</v>
      </c>
      <c r="G78" s="22" t="s">
        <v>355</v>
      </c>
      <c r="H78" s="22" t="s">
        <v>785</v>
      </c>
      <c r="I78" s="22" t="s">
        <v>590</v>
      </c>
      <c r="J78" s="26">
        <v>1.0</v>
      </c>
      <c r="K78" s="22" t="s">
        <v>650</v>
      </c>
      <c r="L78" s="22" t="s">
        <v>590</v>
      </c>
      <c r="M78" s="22" t="s">
        <v>592</v>
      </c>
      <c r="N78" s="26">
        <v>707.3516908</v>
      </c>
      <c r="O78" s="22" t="s">
        <v>593</v>
      </c>
      <c r="P78" s="22" t="s">
        <v>594</v>
      </c>
      <c r="Q78" s="22" t="s">
        <v>590</v>
      </c>
      <c r="R78" s="26">
        <v>3.0</v>
      </c>
      <c r="S78" s="22" t="s">
        <v>34</v>
      </c>
      <c r="T78" s="22" t="s">
        <v>590</v>
      </c>
      <c r="U78" s="22" t="s">
        <v>590</v>
      </c>
      <c r="V78" s="22" t="s">
        <v>786</v>
      </c>
      <c r="W78" s="22" t="s">
        <v>596</v>
      </c>
    </row>
    <row r="79">
      <c r="A79" s="22" t="s">
        <v>358</v>
      </c>
      <c r="B79" s="22" t="s">
        <v>787</v>
      </c>
      <c r="C79" s="26">
        <v>715.202</v>
      </c>
      <c r="D79" s="22" t="s">
        <v>586</v>
      </c>
      <c r="E79" s="22" t="s">
        <v>587</v>
      </c>
      <c r="F79" s="26">
        <v>2041.0</v>
      </c>
      <c r="G79" s="22" t="s">
        <v>360</v>
      </c>
      <c r="H79" s="22" t="s">
        <v>788</v>
      </c>
      <c r="I79" s="22" t="s">
        <v>590</v>
      </c>
      <c r="J79" s="26">
        <v>1.0</v>
      </c>
      <c r="K79" s="22" t="s">
        <v>650</v>
      </c>
      <c r="L79" s="22" t="s">
        <v>590</v>
      </c>
      <c r="M79" s="22" t="s">
        <v>592</v>
      </c>
      <c r="N79" s="26">
        <v>714.1948558</v>
      </c>
      <c r="O79" s="22" t="s">
        <v>593</v>
      </c>
      <c r="P79" s="22" t="s">
        <v>594</v>
      </c>
      <c r="Q79" s="22" t="s">
        <v>590</v>
      </c>
      <c r="R79" s="26">
        <v>3.0</v>
      </c>
      <c r="S79" s="22" t="s">
        <v>34</v>
      </c>
      <c r="T79" s="22" t="s">
        <v>590</v>
      </c>
      <c r="U79" s="22" t="s">
        <v>590</v>
      </c>
      <c r="V79" s="22" t="s">
        <v>590</v>
      </c>
      <c r="W79" s="22" t="s">
        <v>596</v>
      </c>
    </row>
    <row r="80">
      <c r="A80" s="22" t="s">
        <v>362</v>
      </c>
      <c r="B80" s="22" t="s">
        <v>789</v>
      </c>
      <c r="C80" s="26">
        <v>725.484</v>
      </c>
      <c r="D80" s="22" t="s">
        <v>586</v>
      </c>
      <c r="E80" s="22" t="s">
        <v>587</v>
      </c>
      <c r="F80" s="26">
        <v>3008.0</v>
      </c>
      <c r="G80" s="22" t="s">
        <v>364</v>
      </c>
      <c r="H80" s="22" t="s">
        <v>790</v>
      </c>
      <c r="I80" s="22" t="s">
        <v>590</v>
      </c>
      <c r="J80" s="26">
        <v>1.0</v>
      </c>
      <c r="K80" s="22" t="s">
        <v>650</v>
      </c>
      <c r="L80" s="22" t="s">
        <v>590</v>
      </c>
      <c r="M80" s="22" t="s">
        <v>592</v>
      </c>
      <c r="N80" s="26">
        <v>724.476163</v>
      </c>
      <c r="O80" s="22" t="s">
        <v>593</v>
      </c>
      <c r="P80" s="22" t="s">
        <v>594</v>
      </c>
      <c r="Q80" s="22" t="s">
        <v>590</v>
      </c>
      <c r="R80" s="26">
        <v>3.0</v>
      </c>
      <c r="S80" s="22" t="s">
        <v>34</v>
      </c>
      <c r="T80" s="22" t="s">
        <v>590</v>
      </c>
      <c r="U80" s="22" t="s">
        <v>590</v>
      </c>
      <c r="V80" s="22" t="s">
        <v>590</v>
      </c>
      <c r="W80" s="22" t="s">
        <v>596</v>
      </c>
    </row>
    <row r="81">
      <c r="A81" s="22" t="s">
        <v>365</v>
      </c>
      <c r="B81" s="22" t="s">
        <v>791</v>
      </c>
      <c r="C81" s="26">
        <v>731.354</v>
      </c>
      <c r="D81" s="22" t="s">
        <v>586</v>
      </c>
      <c r="E81" s="22" t="s">
        <v>587</v>
      </c>
      <c r="F81" s="26">
        <v>1159.0</v>
      </c>
      <c r="G81" s="22" t="s">
        <v>367</v>
      </c>
      <c r="H81" s="22" t="s">
        <v>792</v>
      </c>
      <c r="I81" s="22" t="s">
        <v>590</v>
      </c>
      <c r="J81" s="26">
        <v>1.0</v>
      </c>
      <c r="K81" s="22" t="s">
        <v>650</v>
      </c>
      <c r="L81" s="22" t="s">
        <v>590</v>
      </c>
      <c r="M81" s="22" t="s">
        <v>592</v>
      </c>
      <c r="N81" s="26">
        <v>730.3465458</v>
      </c>
      <c r="O81" s="22" t="s">
        <v>593</v>
      </c>
      <c r="P81" s="22" t="s">
        <v>594</v>
      </c>
      <c r="Q81" s="22" t="s">
        <v>590</v>
      </c>
      <c r="R81" s="26">
        <v>3.0</v>
      </c>
      <c r="S81" s="22" t="s">
        <v>34</v>
      </c>
      <c r="T81" s="22" t="s">
        <v>590</v>
      </c>
      <c r="U81" s="22" t="s">
        <v>590</v>
      </c>
      <c r="V81" s="22" t="s">
        <v>590</v>
      </c>
      <c r="W81" s="22" t="s">
        <v>596</v>
      </c>
    </row>
    <row r="82">
      <c r="A82" s="22" t="s">
        <v>369</v>
      </c>
      <c r="B82" s="22" t="s">
        <v>793</v>
      </c>
      <c r="C82" s="26">
        <v>737.447</v>
      </c>
      <c r="D82" s="22" t="s">
        <v>586</v>
      </c>
      <c r="E82" s="22" t="s">
        <v>587</v>
      </c>
      <c r="F82" s="26">
        <v>1935.0</v>
      </c>
      <c r="G82" s="22" t="s">
        <v>371</v>
      </c>
      <c r="H82" s="22" t="s">
        <v>794</v>
      </c>
      <c r="I82" s="22" t="s">
        <v>590</v>
      </c>
      <c r="J82" s="26">
        <v>1.0</v>
      </c>
      <c r="K82" s="22" t="s">
        <v>650</v>
      </c>
      <c r="L82" s="22" t="s">
        <v>590</v>
      </c>
      <c r="M82" s="22" t="s">
        <v>592</v>
      </c>
      <c r="N82" s="26">
        <v>736.4397775</v>
      </c>
      <c r="O82" s="22" t="s">
        <v>593</v>
      </c>
      <c r="P82" s="22" t="s">
        <v>594</v>
      </c>
      <c r="Q82" s="22" t="s">
        <v>590</v>
      </c>
      <c r="R82" s="26">
        <v>3.0</v>
      </c>
      <c r="S82" s="22" t="s">
        <v>34</v>
      </c>
      <c r="T82" s="22" t="s">
        <v>590</v>
      </c>
      <c r="U82" s="22" t="s">
        <v>590</v>
      </c>
      <c r="V82" s="22" t="s">
        <v>795</v>
      </c>
      <c r="W82" s="22" t="s">
        <v>596</v>
      </c>
    </row>
    <row r="83">
      <c r="A83" s="22" t="s">
        <v>373</v>
      </c>
      <c r="B83" s="22" t="s">
        <v>796</v>
      </c>
      <c r="C83" s="26">
        <v>744.329</v>
      </c>
      <c r="D83" s="22" t="s">
        <v>586</v>
      </c>
      <c r="E83" s="22" t="s">
        <v>587</v>
      </c>
      <c r="F83" s="26">
        <v>871.0</v>
      </c>
      <c r="G83" s="22" t="s">
        <v>375</v>
      </c>
      <c r="H83" s="22" t="s">
        <v>797</v>
      </c>
      <c r="I83" s="22" t="s">
        <v>590</v>
      </c>
      <c r="J83" s="26">
        <v>1.0</v>
      </c>
      <c r="K83" s="22" t="s">
        <v>650</v>
      </c>
      <c r="L83" s="22" t="s">
        <v>590</v>
      </c>
      <c r="M83" s="22" t="s">
        <v>592</v>
      </c>
      <c r="N83" s="26">
        <v>743.3184931</v>
      </c>
      <c r="O83" s="22" t="s">
        <v>593</v>
      </c>
      <c r="P83" s="22" t="s">
        <v>594</v>
      </c>
      <c r="Q83" s="22" t="s">
        <v>590</v>
      </c>
      <c r="R83" s="26">
        <v>3.0</v>
      </c>
      <c r="S83" s="22" t="s">
        <v>34</v>
      </c>
      <c r="T83" s="22" t="s">
        <v>590</v>
      </c>
      <c r="U83" s="22" t="s">
        <v>590</v>
      </c>
      <c r="V83" s="22" t="s">
        <v>798</v>
      </c>
      <c r="W83" s="22" t="s">
        <v>596</v>
      </c>
    </row>
    <row r="84">
      <c r="A84" s="22" t="s">
        <v>378</v>
      </c>
      <c r="B84" s="22" t="s">
        <v>799</v>
      </c>
      <c r="C84" s="26">
        <v>750.479</v>
      </c>
      <c r="D84" s="22" t="s">
        <v>586</v>
      </c>
      <c r="E84" s="22" t="s">
        <v>587</v>
      </c>
      <c r="F84" s="26">
        <v>1807.0</v>
      </c>
      <c r="G84" s="22" t="s">
        <v>380</v>
      </c>
      <c r="H84" s="22" t="s">
        <v>800</v>
      </c>
      <c r="I84" s="22" t="s">
        <v>590</v>
      </c>
      <c r="J84" s="26">
        <v>1.0</v>
      </c>
      <c r="K84" s="22" t="s">
        <v>650</v>
      </c>
      <c r="L84" s="22" t="s">
        <v>590</v>
      </c>
      <c r="M84" s="22" t="s">
        <v>592</v>
      </c>
      <c r="N84" s="26">
        <v>749.471412</v>
      </c>
      <c r="O84" s="22" t="s">
        <v>593</v>
      </c>
      <c r="P84" s="22" t="s">
        <v>594</v>
      </c>
      <c r="Q84" s="22" t="s">
        <v>590</v>
      </c>
      <c r="R84" s="26">
        <v>3.0</v>
      </c>
      <c r="S84" s="22" t="s">
        <v>34</v>
      </c>
      <c r="T84" s="22" t="s">
        <v>590</v>
      </c>
      <c r="U84" s="22" t="s">
        <v>590</v>
      </c>
      <c r="V84" s="22" t="s">
        <v>801</v>
      </c>
      <c r="W84" s="22" t="s">
        <v>596</v>
      </c>
    </row>
    <row r="85">
      <c r="A85" s="22" t="s">
        <v>381</v>
      </c>
      <c r="B85" s="22" t="s">
        <v>802</v>
      </c>
      <c r="C85" s="26">
        <v>751.462</v>
      </c>
      <c r="D85" s="22" t="s">
        <v>586</v>
      </c>
      <c r="E85" s="22" t="s">
        <v>587</v>
      </c>
      <c r="F85" s="26">
        <v>2951.0</v>
      </c>
      <c r="G85" s="22" t="s">
        <v>383</v>
      </c>
      <c r="H85" s="22" t="s">
        <v>803</v>
      </c>
      <c r="I85" s="22" t="s">
        <v>590</v>
      </c>
      <c r="J85" s="26">
        <v>1.0</v>
      </c>
      <c r="K85" s="22" t="s">
        <v>650</v>
      </c>
      <c r="L85" s="22" t="s">
        <v>590</v>
      </c>
      <c r="M85" s="22" t="s">
        <v>592</v>
      </c>
      <c r="N85" s="26">
        <v>750.4554276</v>
      </c>
      <c r="O85" s="22" t="s">
        <v>593</v>
      </c>
      <c r="P85" s="22" t="s">
        <v>594</v>
      </c>
      <c r="Q85" s="22" t="s">
        <v>590</v>
      </c>
      <c r="R85" s="26">
        <v>3.0</v>
      </c>
      <c r="S85" s="22" t="s">
        <v>34</v>
      </c>
      <c r="T85" s="22" t="s">
        <v>590</v>
      </c>
      <c r="U85" s="22" t="s">
        <v>590</v>
      </c>
      <c r="V85" s="22" t="s">
        <v>804</v>
      </c>
      <c r="W85" s="22" t="s">
        <v>596</v>
      </c>
    </row>
    <row r="86">
      <c r="A86" s="22" t="s">
        <v>385</v>
      </c>
      <c r="B86" s="22" t="s">
        <v>805</v>
      </c>
      <c r="C86" s="26">
        <v>756.32</v>
      </c>
      <c r="D86" s="22" t="s">
        <v>586</v>
      </c>
      <c r="E86" s="22" t="s">
        <v>587</v>
      </c>
      <c r="F86" s="26">
        <v>382.0</v>
      </c>
      <c r="G86" s="22" t="s">
        <v>387</v>
      </c>
      <c r="H86" s="22" t="s">
        <v>806</v>
      </c>
      <c r="I86" s="22" t="s">
        <v>590</v>
      </c>
      <c r="J86" s="26">
        <v>1.0</v>
      </c>
      <c r="K86" s="22" t="s">
        <v>650</v>
      </c>
      <c r="L86" s="22" t="s">
        <v>590</v>
      </c>
      <c r="M86" s="22" t="s">
        <v>592</v>
      </c>
      <c r="N86" s="26">
        <v>755.3153052</v>
      </c>
      <c r="O86" s="22" t="s">
        <v>593</v>
      </c>
      <c r="P86" s="22" t="s">
        <v>594</v>
      </c>
      <c r="Q86" s="22" t="s">
        <v>590</v>
      </c>
      <c r="R86" s="26">
        <v>3.0</v>
      </c>
      <c r="S86" s="22" t="s">
        <v>34</v>
      </c>
      <c r="T86" s="22" t="s">
        <v>590</v>
      </c>
      <c r="U86" s="22" t="s">
        <v>590</v>
      </c>
      <c r="V86" s="22" t="s">
        <v>807</v>
      </c>
      <c r="W86" s="22" t="s">
        <v>596</v>
      </c>
    </row>
    <row r="87">
      <c r="A87" s="22" t="s">
        <v>389</v>
      </c>
      <c r="B87" s="22" t="s">
        <v>808</v>
      </c>
      <c r="C87" s="26">
        <v>758.431</v>
      </c>
      <c r="D87" s="22" t="s">
        <v>586</v>
      </c>
      <c r="E87" s="22" t="s">
        <v>587</v>
      </c>
      <c r="F87" s="26">
        <v>1146.0</v>
      </c>
      <c r="G87" s="22" t="s">
        <v>391</v>
      </c>
      <c r="H87" s="22" t="s">
        <v>809</v>
      </c>
      <c r="I87" s="22" t="s">
        <v>590</v>
      </c>
      <c r="J87" s="26">
        <v>1.0</v>
      </c>
      <c r="K87" s="22" t="s">
        <v>650</v>
      </c>
      <c r="L87" s="22" t="s">
        <v>590</v>
      </c>
      <c r="M87" s="22" t="s">
        <v>592</v>
      </c>
      <c r="N87" s="26">
        <v>757.4248557</v>
      </c>
      <c r="O87" s="22" t="s">
        <v>593</v>
      </c>
      <c r="P87" s="22" t="s">
        <v>594</v>
      </c>
      <c r="Q87" s="22" t="s">
        <v>590</v>
      </c>
      <c r="R87" s="26">
        <v>3.0</v>
      </c>
      <c r="S87" s="22" t="s">
        <v>34</v>
      </c>
      <c r="T87" s="22" t="s">
        <v>590</v>
      </c>
      <c r="U87" s="22" t="s">
        <v>590</v>
      </c>
      <c r="V87" s="27">
        <v>3341726.0</v>
      </c>
      <c r="W87" s="22" t="s">
        <v>596</v>
      </c>
    </row>
    <row r="88">
      <c r="A88" s="22" t="s">
        <v>393</v>
      </c>
      <c r="B88" s="22" t="s">
        <v>810</v>
      </c>
      <c r="C88" s="26">
        <v>763.499</v>
      </c>
      <c r="D88" s="22" t="s">
        <v>586</v>
      </c>
      <c r="E88" s="22" t="s">
        <v>587</v>
      </c>
      <c r="F88" s="26">
        <v>2433.0</v>
      </c>
      <c r="G88" s="22" t="s">
        <v>395</v>
      </c>
      <c r="H88" s="22" t="s">
        <v>811</v>
      </c>
      <c r="I88" s="22" t="s">
        <v>590</v>
      </c>
      <c r="J88" s="26">
        <v>1.0</v>
      </c>
      <c r="K88" s="22" t="s">
        <v>650</v>
      </c>
      <c r="L88" s="22" t="s">
        <v>590</v>
      </c>
      <c r="M88" s="22" t="s">
        <v>592</v>
      </c>
      <c r="N88" s="26">
        <v>762.4918131</v>
      </c>
      <c r="O88" s="22" t="s">
        <v>593</v>
      </c>
      <c r="P88" s="22" t="s">
        <v>594</v>
      </c>
      <c r="Q88" s="22" t="s">
        <v>590</v>
      </c>
      <c r="R88" s="26">
        <v>3.0</v>
      </c>
      <c r="S88" s="22" t="s">
        <v>34</v>
      </c>
      <c r="T88" s="22" t="s">
        <v>590</v>
      </c>
      <c r="U88" s="22" t="s">
        <v>590</v>
      </c>
      <c r="V88" s="22" t="s">
        <v>590</v>
      </c>
      <c r="W88" s="22" t="s">
        <v>596</v>
      </c>
    </row>
    <row r="89">
      <c r="A89" s="22" t="s">
        <v>397</v>
      </c>
      <c r="B89" s="22" t="s">
        <v>812</v>
      </c>
      <c r="C89" s="26">
        <v>765.515</v>
      </c>
      <c r="D89" s="22" t="s">
        <v>586</v>
      </c>
      <c r="E89" s="22" t="s">
        <v>587</v>
      </c>
      <c r="F89" s="26">
        <v>2391.0</v>
      </c>
      <c r="G89" s="22" t="s">
        <v>399</v>
      </c>
      <c r="H89" s="22" t="s">
        <v>813</v>
      </c>
      <c r="I89" s="22" t="s">
        <v>590</v>
      </c>
      <c r="J89" s="26">
        <v>1.0</v>
      </c>
      <c r="K89" s="22" t="s">
        <v>650</v>
      </c>
      <c r="L89" s="22" t="s">
        <v>590</v>
      </c>
      <c r="M89" s="22" t="s">
        <v>592</v>
      </c>
      <c r="N89" s="26">
        <v>764.5074631</v>
      </c>
      <c r="O89" s="22" t="s">
        <v>593</v>
      </c>
      <c r="P89" s="22" t="s">
        <v>594</v>
      </c>
      <c r="Q89" s="22" t="s">
        <v>590</v>
      </c>
      <c r="R89" s="26">
        <v>3.0</v>
      </c>
      <c r="S89" s="22" t="s">
        <v>34</v>
      </c>
      <c r="T89" s="22" t="s">
        <v>590</v>
      </c>
      <c r="U89" s="22" t="s">
        <v>590</v>
      </c>
      <c r="V89" s="22" t="s">
        <v>590</v>
      </c>
      <c r="W89" s="22" t="s">
        <v>596</v>
      </c>
    </row>
    <row r="90">
      <c r="A90" s="22" t="s">
        <v>400</v>
      </c>
      <c r="B90" s="22" t="s">
        <v>814</v>
      </c>
      <c r="C90" s="26">
        <v>768.416</v>
      </c>
      <c r="D90" s="22" t="s">
        <v>586</v>
      </c>
      <c r="E90" s="22" t="s">
        <v>587</v>
      </c>
      <c r="F90" s="26">
        <v>1882.0</v>
      </c>
      <c r="G90" s="22" t="s">
        <v>402</v>
      </c>
      <c r="H90" s="22" t="s">
        <v>815</v>
      </c>
      <c r="I90" s="22" t="s">
        <v>590</v>
      </c>
      <c r="J90" s="26">
        <v>1.0</v>
      </c>
      <c r="K90" s="22" t="s">
        <v>650</v>
      </c>
      <c r="L90" s="22" t="s">
        <v>590</v>
      </c>
      <c r="M90" s="22" t="s">
        <v>592</v>
      </c>
      <c r="N90" s="26">
        <v>767.4092056</v>
      </c>
      <c r="O90" s="22" t="s">
        <v>593</v>
      </c>
      <c r="P90" s="22" t="s">
        <v>594</v>
      </c>
      <c r="Q90" s="22" t="s">
        <v>590</v>
      </c>
      <c r="R90" s="26">
        <v>3.0</v>
      </c>
      <c r="S90" s="22" t="s">
        <v>34</v>
      </c>
      <c r="T90" s="22" t="s">
        <v>590</v>
      </c>
      <c r="U90" s="22" t="s">
        <v>590</v>
      </c>
      <c r="V90" s="22" t="s">
        <v>816</v>
      </c>
      <c r="W90" s="22" t="s">
        <v>596</v>
      </c>
    </row>
    <row r="91">
      <c r="A91" s="22" t="s">
        <v>405</v>
      </c>
      <c r="B91" s="22" t="s">
        <v>817</v>
      </c>
      <c r="C91" s="26">
        <v>770.337</v>
      </c>
      <c r="D91" s="22" t="s">
        <v>586</v>
      </c>
      <c r="E91" s="22" t="s">
        <v>587</v>
      </c>
      <c r="F91" s="26">
        <v>1728.0</v>
      </c>
      <c r="G91" s="22" t="s">
        <v>407</v>
      </c>
      <c r="H91" s="22" t="s">
        <v>818</v>
      </c>
      <c r="I91" s="22" t="s">
        <v>590</v>
      </c>
      <c r="J91" s="26">
        <v>1.0</v>
      </c>
      <c r="K91" s="22" t="s">
        <v>650</v>
      </c>
      <c r="L91" s="22" t="s">
        <v>590</v>
      </c>
      <c r="M91" s="22" t="s">
        <v>592</v>
      </c>
      <c r="N91" s="26">
        <v>769.3309553</v>
      </c>
      <c r="O91" s="22" t="s">
        <v>593</v>
      </c>
      <c r="P91" s="22" t="s">
        <v>594</v>
      </c>
      <c r="Q91" s="22" t="s">
        <v>590</v>
      </c>
      <c r="R91" s="26">
        <v>3.0</v>
      </c>
      <c r="S91" s="22" t="s">
        <v>34</v>
      </c>
      <c r="T91" s="22" t="s">
        <v>590</v>
      </c>
      <c r="U91" s="22" t="s">
        <v>590</v>
      </c>
      <c r="V91" s="22" t="s">
        <v>590</v>
      </c>
      <c r="W91" s="22" t="s">
        <v>596</v>
      </c>
    </row>
    <row r="92">
      <c r="A92" s="22" t="s">
        <v>410</v>
      </c>
      <c r="B92" s="22" t="s">
        <v>819</v>
      </c>
      <c r="C92" s="26">
        <v>775.535</v>
      </c>
      <c r="D92" s="22" t="s">
        <v>586</v>
      </c>
      <c r="E92" s="22" t="s">
        <v>587</v>
      </c>
      <c r="F92" s="26">
        <v>3168.0</v>
      </c>
      <c r="G92" s="22" t="s">
        <v>412</v>
      </c>
      <c r="H92" s="22" t="s">
        <v>820</v>
      </c>
      <c r="I92" s="22" t="s">
        <v>590</v>
      </c>
      <c r="J92" s="26">
        <v>1.0</v>
      </c>
      <c r="K92" s="22" t="s">
        <v>650</v>
      </c>
      <c r="L92" s="22" t="s">
        <v>590</v>
      </c>
      <c r="M92" s="22" t="s">
        <v>592</v>
      </c>
      <c r="N92" s="26">
        <v>774.5281986</v>
      </c>
      <c r="O92" s="22" t="s">
        <v>593</v>
      </c>
      <c r="P92" s="22" t="s">
        <v>594</v>
      </c>
      <c r="Q92" s="22" t="s">
        <v>590</v>
      </c>
      <c r="R92" s="26">
        <v>3.0</v>
      </c>
      <c r="S92" s="22" t="s">
        <v>34</v>
      </c>
      <c r="T92" s="22" t="s">
        <v>590</v>
      </c>
      <c r="U92" s="22" t="s">
        <v>590</v>
      </c>
      <c r="V92" s="22" t="s">
        <v>821</v>
      </c>
      <c r="W92" s="22" t="s">
        <v>596</v>
      </c>
    </row>
    <row r="93">
      <c r="A93" s="22" t="s">
        <v>415</v>
      </c>
      <c r="B93" s="22" t="s">
        <v>822</v>
      </c>
      <c r="C93" s="26">
        <v>777.514</v>
      </c>
      <c r="D93" s="22" t="s">
        <v>586</v>
      </c>
      <c r="E93" s="22" t="s">
        <v>587</v>
      </c>
      <c r="F93" s="26">
        <v>2950.0</v>
      </c>
      <c r="G93" s="22" t="s">
        <v>417</v>
      </c>
      <c r="H93" s="22" t="s">
        <v>823</v>
      </c>
      <c r="I93" s="22" t="s">
        <v>590</v>
      </c>
      <c r="J93" s="26">
        <v>1.0</v>
      </c>
      <c r="K93" s="22" t="s">
        <v>650</v>
      </c>
      <c r="L93" s="22" t="s">
        <v>590</v>
      </c>
      <c r="M93" s="22" t="s">
        <v>592</v>
      </c>
      <c r="N93" s="26">
        <v>776.5074631</v>
      </c>
      <c r="O93" s="22" t="s">
        <v>593</v>
      </c>
      <c r="P93" s="22" t="s">
        <v>594</v>
      </c>
      <c r="Q93" s="22" t="s">
        <v>590</v>
      </c>
      <c r="R93" s="26">
        <v>3.0</v>
      </c>
      <c r="S93" s="22" t="s">
        <v>34</v>
      </c>
      <c r="T93" s="22" t="s">
        <v>590</v>
      </c>
      <c r="U93" s="22" t="s">
        <v>590</v>
      </c>
      <c r="V93" s="22" t="s">
        <v>824</v>
      </c>
      <c r="W93" s="22" t="s">
        <v>596</v>
      </c>
    </row>
    <row r="94">
      <c r="A94" s="22" t="s">
        <v>419</v>
      </c>
      <c r="B94" s="22" t="s">
        <v>825</v>
      </c>
      <c r="C94" s="26">
        <v>784.446</v>
      </c>
      <c r="D94" s="22" t="s">
        <v>586</v>
      </c>
      <c r="E94" s="22" t="s">
        <v>587</v>
      </c>
      <c r="F94" s="26">
        <v>1258.0</v>
      </c>
      <c r="G94" s="22" t="s">
        <v>421</v>
      </c>
      <c r="H94" s="22" t="s">
        <v>826</v>
      </c>
      <c r="I94" s="22" t="s">
        <v>590</v>
      </c>
      <c r="J94" s="26">
        <v>1.0</v>
      </c>
      <c r="K94" s="22" t="s">
        <v>650</v>
      </c>
      <c r="L94" s="22" t="s">
        <v>590</v>
      </c>
      <c r="M94" s="22" t="s">
        <v>592</v>
      </c>
      <c r="N94" s="26">
        <v>783.4405058</v>
      </c>
      <c r="O94" s="22" t="s">
        <v>593</v>
      </c>
      <c r="P94" s="22" t="s">
        <v>594</v>
      </c>
      <c r="Q94" s="22" t="s">
        <v>590</v>
      </c>
      <c r="R94" s="26">
        <v>3.0</v>
      </c>
      <c r="S94" s="22" t="s">
        <v>34</v>
      </c>
      <c r="T94" s="22" t="s">
        <v>590</v>
      </c>
      <c r="U94" s="22" t="s">
        <v>590</v>
      </c>
      <c r="V94" s="22" t="s">
        <v>827</v>
      </c>
      <c r="W94" s="22" t="s">
        <v>596</v>
      </c>
    </row>
    <row r="95">
      <c r="A95" s="22" t="s">
        <v>423</v>
      </c>
      <c r="B95" s="22" t="s">
        <v>828</v>
      </c>
      <c r="C95" s="26">
        <v>796.411</v>
      </c>
      <c r="D95" s="22" t="s">
        <v>586</v>
      </c>
      <c r="E95" s="22" t="s">
        <v>587</v>
      </c>
      <c r="F95" s="26">
        <v>1319.0</v>
      </c>
      <c r="G95" s="22" t="s">
        <v>425</v>
      </c>
      <c r="H95" s="22" t="s">
        <v>829</v>
      </c>
      <c r="I95" s="22" t="s">
        <v>590</v>
      </c>
      <c r="J95" s="26">
        <v>1.0</v>
      </c>
      <c r="K95" s="22" t="s">
        <v>650</v>
      </c>
      <c r="L95" s="22" t="s">
        <v>590</v>
      </c>
      <c r="M95" s="22" t="s">
        <v>592</v>
      </c>
      <c r="N95" s="26">
        <v>795.4041203</v>
      </c>
      <c r="O95" s="22" t="s">
        <v>593</v>
      </c>
      <c r="P95" s="22" t="s">
        <v>594</v>
      </c>
      <c r="Q95" s="22" t="s">
        <v>590</v>
      </c>
      <c r="R95" s="26">
        <v>3.0</v>
      </c>
      <c r="S95" s="22" t="s">
        <v>34</v>
      </c>
      <c r="T95" s="22" t="s">
        <v>590</v>
      </c>
      <c r="U95" s="22" t="s">
        <v>590</v>
      </c>
      <c r="V95" s="22" t="s">
        <v>590</v>
      </c>
      <c r="W95" s="22" t="s">
        <v>596</v>
      </c>
    </row>
    <row r="96">
      <c r="A96" s="22" t="s">
        <v>428</v>
      </c>
      <c r="B96" s="22" t="s">
        <v>830</v>
      </c>
      <c r="C96" s="26">
        <v>839.376</v>
      </c>
      <c r="D96" s="22" t="s">
        <v>586</v>
      </c>
      <c r="E96" s="22" t="s">
        <v>587</v>
      </c>
      <c r="F96" s="26">
        <v>3238.0</v>
      </c>
      <c r="G96" s="22" t="s">
        <v>430</v>
      </c>
      <c r="H96" s="22" t="s">
        <v>831</v>
      </c>
      <c r="I96" s="22" t="s">
        <v>590</v>
      </c>
      <c r="J96" s="26">
        <v>1.0</v>
      </c>
      <c r="K96" s="22" t="s">
        <v>650</v>
      </c>
      <c r="L96" s="22" t="s">
        <v>590</v>
      </c>
      <c r="M96" s="22" t="s">
        <v>592</v>
      </c>
      <c r="N96" s="26">
        <v>838.3649898</v>
      </c>
      <c r="O96" s="22" t="s">
        <v>593</v>
      </c>
      <c r="P96" s="22" t="s">
        <v>594</v>
      </c>
      <c r="Q96" s="22" t="s">
        <v>590</v>
      </c>
      <c r="R96" s="26">
        <v>3.0</v>
      </c>
      <c r="S96" s="22" t="s">
        <v>34</v>
      </c>
      <c r="T96" s="22" t="s">
        <v>590</v>
      </c>
      <c r="U96" s="22" t="s">
        <v>590</v>
      </c>
      <c r="V96" s="22" t="s">
        <v>590</v>
      </c>
      <c r="W96" s="22" t="s">
        <v>596</v>
      </c>
    </row>
    <row r="97">
      <c r="A97" s="22" t="s">
        <v>432</v>
      </c>
      <c r="B97" s="22" t="s">
        <v>832</v>
      </c>
      <c r="C97" s="26">
        <v>843.521</v>
      </c>
      <c r="D97" s="22" t="s">
        <v>586</v>
      </c>
      <c r="E97" s="22" t="s">
        <v>587</v>
      </c>
      <c r="F97" s="26">
        <v>1929.0</v>
      </c>
      <c r="G97" s="22" t="s">
        <v>434</v>
      </c>
      <c r="H97" s="22" t="s">
        <v>833</v>
      </c>
      <c r="I97" s="22" t="s">
        <v>590</v>
      </c>
      <c r="J97" s="26">
        <v>1.0</v>
      </c>
      <c r="K97" s="22" t="s">
        <v>650</v>
      </c>
      <c r="L97" s="22" t="s">
        <v>590</v>
      </c>
      <c r="M97" s="22" t="s">
        <v>592</v>
      </c>
      <c r="N97" s="26">
        <v>842.514005</v>
      </c>
      <c r="O97" s="22" t="s">
        <v>593</v>
      </c>
      <c r="P97" s="22" t="s">
        <v>594</v>
      </c>
      <c r="Q97" s="22" t="s">
        <v>590</v>
      </c>
      <c r="R97" s="26">
        <v>3.0</v>
      </c>
      <c r="S97" s="22" t="s">
        <v>34</v>
      </c>
      <c r="T97" s="22" t="s">
        <v>590</v>
      </c>
      <c r="U97" s="22" t="s">
        <v>590</v>
      </c>
      <c r="V97" s="22" t="s">
        <v>834</v>
      </c>
      <c r="W97" s="22" t="s">
        <v>596</v>
      </c>
    </row>
    <row r="98">
      <c r="A98" s="22" t="s">
        <v>436</v>
      </c>
      <c r="B98" s="22" t="s">
        <v>835</v>
      </c>
      <c r="C98" s="26">
        <v>853.392</v>
      </c>
      <c r="D98" s="22" t="s">
        <v>586</v>
      </c>
      <c r="E98" s="22" t="s">
        <v>587</v>
      </c>
      <c r="F98" s="26">
        <v>3246.0</v>
      </c>
      <c r="G98" s="22" t="s">
        <v>438</v>
      </c>
      <c r="H98" s="22" t="s">
        <v>836</v>
      </c>
      <c r="I98" s="22" t="s">
        <v>590</v>
      </c>
      <c r="J98" s="26">
        <v>1.0</v>
      </c>
      <c r="K98" s="22" t="s">
        <v>650</v>
      </c>
      <c r="L98" s="22" t="s">
        <v>590</v>
      </c>
      <c r="M98" s="22" t="s">
        <v>592</v>
      </c>
      <c r="N98" s="26">
        <v>852.3806399</v>
      </c>
      <c r="O98" s="22" t="s">
        <v>593</v>
      </c>
      <c r="P98" s="22" t="s">
        <v>594</v>
      </c>
      <c r="Q98" s="22" t="s">
        <v>590</v>
      </c>
      <c r="R98" s="26">
        <v>3.0</v>
      </c>
      <c r="S98" s="22" t="s">
        <v>34</v>
      </c>
      <c r="T98" s="22" t="s">
        <v>590</v>
      </c>
      <c r="U98" s="22" t="s">
        <v>590</v>
      </c>
      <c r="V98" s="22" t="s">
        <v>590</v>
      </c>
      <c r="W98" s="22" t="s">
        <v>596</v>
      </c>
    </row>
    <row r="99">
      <c r="A99" s="22" t="s">
        <v>440</v>
      </c>
      <c r="B99" s="22" t="s">
        <v>837</v>
      </c>
      <c r="C99" s="26">
        <v>1732.05</v>
      </c>
      <c r="D99" s="22" t="s">
        <v>586</v>
      </c>
      <c r="E99" s="22" t="s">
        <v>587</v>
      </c>
      <c r="F99" s="26">
        <v>1561.0</v>
      </c>
      <c r="G99" s="22" t="s">
        <v>442</v>
      </c>
      <c r="H99" s="22" t="s">
        <v>838</v>
      </c>
      <c r="I99" s="22" t="s">
        <v>590</v>
      </c>
      <c r="J99" s="26">
        <v>1.0</v>
      </c>
      <c r="K99" s="22" t="s">
        <v>650</v>
      </c>
      <c r="L99" s="22" t="s">
        <v>590</v>
      </c>
      <c r="M99" s="22" t="s">
        <v>592</v>
      </c>
      <c r="N99" s="26">
        <v>865.5187561</v>
      </c>
      <c r="O99" s="22" t="s">
        <v>593</v>
      </c>
      <c r="P99" s="22" t="s">
        <v>640</v>
      </c>
      <c r="Q99" s="22" t="s">
        <v>590</v>
      </c>
      <c r="R99" s="26">
        <v>3.0</v>
      </c>
      <c r="S99" s="22" t="s">
        <v>34</v>
      </c>
      <c r="T99" s="22" t="s">
        <v>590</v>
      </c>
      <c r="U99" s="22" t="s">
        <v>590</v>
      </c>
      <c r="V99" s="22" t="s">
        <v>839</v>
      </c>
      <c r="W99" s="22" t="s">
        <v>596</v>
      </c>
    </row>
    <row r="100">
      <c r="A100" s="22" t="s">
        <v>444</v>
      </c>
      <c r="B100" s="22" t="s">
        <v>840</v>
      </c>
      <c r="C100" s="26">
        <v>867.407</v>
      </c>
      <c r="D100" s="22" t="s">
        <v>586</v>
      </c>
      <c r="E100" s="22" t="s">
        <v>587</v>
      </c>
      <c r="F100" s="26">
        <v>3315.0</v>
      </c>
      <c r="G100" s="22" t="s">
        <v>446</v>
      </c>
      <c r="H100" s="22" t="s">
        <v>841</v>
      </c>
      <c r="I100" s="22" t="s">
        <v>590</v>
      </c>
      <c r="J100" s="26">
        <v>1.0</v>
      </c>
      <c r="K100" s="22" t="s">
        <v>650</v>
      </c>
      <c r="L100" s="22" t="s">
        <v>590</v>
      </c>
      <c r="M100" s="22" t="s">
        <v>592</v>
      </c>
      <c r="N100" s="26">
        <v>866.3962899</v>
      </c>
      <c r="O100" s="22" t="s">
        <v>593</v>
      </c>
      <c r="P100" s="22" t="s">
        <v>594</v>
      </c>
      <c r="Q100" s="22" t="s">
        <v>590</v>
      </c>
      <c r="R100" s="26">
        <v>3.0</v>
      </c>
      <c r="S100" s="22" t="s">
        <v>34</v>
      </c>
      <c r="T100" s="22" t="s">
        <v>590</v>
      </c>
      <c r="U100" s="22" t="s">
        <v>590</v>
      </c>
      <c r="V100" s="22" t="s">
        <v>590</v>
      </c>
      <c r="W100" s="22" t="s">
        <v>596</v>
      </c>
    </row>
    <row r="101">
      <c r="A101" s="22" t="s">
        <v>447</v>
      </c>
      <c r="B101" s="22" t="s">
        <v>842</v>
      </c>
      <c r="C101" s="26">
        <v>885.532</v>
      </c>
      <c r="D101" s="22" t="s">
        <v>586</v>
      </c>
      <c r="E101" s="22" t="s">
        <v>587</v>
      </c>
      <c r="F101" s="26">
        <v>1264.0</v>
      </c>
      <c r="G101" s="22" t="s">
        <v>449</v>
      </c>
      <c r="H101" s="22" t="s">
        <v>843</v>
      </c>
      <c r="I101" s="22" t="s">
        <v>590</v>
      </c>
      <c r="J101" s="26">
        <v>1.0</v>
      </c>
      <c r="K101" s="22" t="s">
        <v>650</v>
      </c>
      <c r="L101" s="22" t="s">
        <v>590</v>
      </c>
      <c r="M101" s="22" t="s">
        <v>592</v>
      </c>
      <c r="N101" s="26">
        <v>884.5245697</v>
      </c>
      <c r="O101" s="22" t="s">
        <v>593</v>
      </c>
      <c r="P101" s="22" t="s">
        <v>594</v>
      </c>
      <c r="Q101" s="22" t="s">
        <v>590</v>
      </c>
      <c r="R101" s="26">
        <v>3.0</v>
      </c>
      <c r="S101" s="22" t="s">
        <v>34</v>
      </c>
      <c r="T101" s="22" t="s">
        <v>590</v>
      </c>
      <c r="U101" s="22" t="s">
        <v>590</v>
      </c>
      <c r="V101" s="22" t="s">
        <v>844</v>
      </c>
      <c r="W101" s="22" t="s">
        <v>596</v>
      </c>
    </row>
    <row r="102">
      <c r="A102" s="22" t="s">
        <v>450</v>
      </c>
      <c r="B102" s="22" t="s">
        <v>845</v>
      </c>
      <c r="C102" s="26">
        <v>902.51</v>
      </c>
      <c r="D102" s="22" t="s">
        <v>586</v>
      </c>
      <c r="E102" s="22" t="s">
        <v>587</v>
      </c>
      <c r="F102" s="26">
        <v>1650.0</v>
      </c>
      <c r="G102" s="22" t="s">
        <v>452</v>
      </c>
      <c r="H102" s="22" t="s">
        <v>846</v>
      </c>
      <c r="I102" s="22" t="s">
        <v>590</v>
      </c>
      <c r="J102" s="26">
        <v>1.0</v>
      </c>
      <c r="K102" s="22" t="s">
        <v>650</v>
      </c>
      <c r="L102" s="22" t="s">
        <v>590</v>
      </c>
      <c r="M102" s="22" t="s">
        <v>592</v>
      </c>
      <c r="N102" s="26">
        <v>901.5034999</v>
      </c>
      <c r="O102" s="22" t="s">
        <v>593</v>
      </c>
      <c r="P102" s="22" t="s">
        <v>594</v>
      </c>
      <c r="Q102" s="22" t="s">
        <v>590</v>
      </c>
      <c r="R102" s="26">
        <v>3.0</v>
      </c>
      <c r="S102" s="22" t="s">
        <v>34</v>
      </c>
      <c r="T102" s="22" t="s">
        <v>590</v>
      </c>
      <c r="U102" s="22" t="s">
        <v>590</v>
      </c>
      <c r="V102" s="22" t="s">
        <v>847</v>
      </c>
      <c r="W102" s="22" t="s">
        <v>596</v>
      </c>
    </row>
    <row r="103">
      <c r="A103" s="22" t="s">
        <v>454</v>
      </c>
      <c r="B103" s="22" t="s">
        <v>848</v>
      </c>
      <c r="C103" s="26">
        <v>1810.05</v>
      </c>
      <c r="D103" s="22" t="s">
        <v>586</v>
      </c>
      <c r="E103" s="22" t="s">
        <v>587</v>
      </c>
      <c r="F103" s="26">
        <v>1297.0</v>
      </c>
      <c r="G103" s="22" t="s">
        <v>456</v>
      </c>
      <c r="H103" s="22" t="s">
        <v>849</v>
      </c>
      <c r="I103" s="22" t="s">
        <v>590</v>
      </c>
      <c r="J103" s="26">
        <v>1.0</v>
      </c>
      <c r="K103" s="22" t="s">
        <v>650</v>
      </c>
      <c r="L103" s="22" t="s">
        <v>590</v>
      </c>
      <c r="M103" s="22" t="s">
        <v>592</v>
      </c>
      <c r="N103" s="26">
        <v>904.5184217</v>
      </c>
      <c r="O103" s="22" t="s">
        <v>593</v>
      </c>
      <c r="P103" s="22" t="s">
        <v>594</v>
      </c>
      <c r="Q103" s="22" t="s">
        <v>590</v>
      </c>
      <c r="R103" s="26">
        <v>3.0</v>
      </c>
      <c r="S103" s="22" t="s">
        <v>34</v>
      </c>
      <c r="T103" s="22" t="s">
        <v>590</v>
      </c>
      <c r="U103" s="22" t="s">
        <v>590</v>
      </c>
      <c r="V103" s="22" t="s">
        <v>850</v>
      </c>
      <c r="W103" s="22" t="s">
        <v>596</v>
      </c>
    </row>
    <row r="104">
      <c r="A104" s="22" t="s">
        <v>458</v>
      </c>
      <c r="B104" s="22" t="s">
        <v>851</v>
      </c>
      <c r="C104" s="26">
        <v>916.527</v>
      </c>
      <c r="D104" s="22" t="s">
        <v>586</v>
      </c>
      <c r="E104" s="22" t="s">
        <v>587</v>
      </c>
      <c r="F104" s="26">
        <v>1695.0</v>
      </c>
      <c r="G104" s="22" t="s">
        <v>460</v>
      </c>
      <c r="H104" s="22" t="s">
        <v>852</v>
      </c>
      <c r="I104" s="22" t="s">
        <v>590</v>
      </c>
      <c r="J104" s="26">
        <v>1.0</v>
      </c>
      <c r="K104" s="22" t="s">
        <v>650</v>
      </c>
      <c r="L104" s="22" t="s">
        <v>590</v>
      </c>
      <c r="M104" s="22" t="s">
        <v>592</v>
      </c>
      <c r="N104" s="26">
        <v>915.51915</v>
      </c>
      <c r="O104" s="22" t="s">
        <v>593</v>
      </c>
      <c r="P104" s="22" t="s">
        <v>594</v>
      </c>
      <c r="Q104" s="22" t="s">
        <v>590</v>
      </c>
      <c r="R104" s="26">
        <v>3.0</v>
      </c>
      <c r="S104" s="22" t="s">
        <v>34</v>
      </c>
      <c r="T104" s="22" t="s">
        <v>590</v>
      </c>
      <c r="U104" s="22" t="s">
        <v>590</v>
      </c>
      <c r="V104" s="22" t="s">
        <v>853</v>
      </c>
      <c r="W104" s="22" t="s">
        <v>596</v>
      </c>
    </row>
    <row r="105">
      <c r="A105" s="22" t="s">
        <v>463</v>
      </c>
      <c r="B105" s="22" t="s">
        <v>854</v>
      </c>
      <c r="C105" s="26">
        <v>918.542</v>
      </c>
      <c r="D105" s="22" t="s">
        <v>586</v>
      </c>
      <c r="E105" s="22" t="s">
        <v>587</v>
      </c>
      <c r="F105" s="26">
        <v>2724.0</v>
      </c>
      <c r="G105" s="22" t="s">
        <v>465</v>
      </c>
      <c r="H105" s="22" t="s">
        <v>855</v>
      </c>
      <c r="I105" s="22" t="s">
        <v>590</v>
      </c>
      <c r="J105" s="26">
        <v>1.0</v>
      </c>
      <c r="K105" s="22" t="s">
        <v>650</v>
      </c>
      <c r="L105" s="22" t="s">
        <v>590</v>
      </c>
      <c r="M105" s="22" t="s">
        <v>592</v>
      </c>
      <c r="N105" s="26">
        <v>917.5348001</v>
      </c>
      <c r="O105" s="22" t="s">
        <v>593</v>
      </c>
      <c r="P105" s="22" t="s">
        <v>594</v>
      </c>
      <c r="Q105" s="22" t="s">
        <v>590</v>
      </c>
      <c r="R105" s="26">
        <v>3.0</v>
      </c>
      <c r="S105" s="22" t="s">
        <v>34</v>
      </c>
      <c r="T105" s="22" t="s">
        <v>590</v>
      </c>
      <c r="U105" s="22" t="s">
        <v>590</v>
      </c>
      <c r="V105" s="22" t="s">
        <v>590</v>
      </c>
      <c r="W105" s="22" t="s">
        <v>596</v>
      </c>
    </row>
    <row r="106">
      <c r="A106" s="22" t="s">
        <v>466</v>
      </c>
      <c r="B106" s="22" t="s">
        <v>856</v>
      </c>
      <c r="C106" s="26">
        <v>947.555</v>
      </c>
      <c r="D106" s="22" t="s">
        <v>586</v>
      </c>
      <c r="E106" s="22" t="s">
        <v>587</v>
      </c>
      <c r="F106" s="26">
        <v>2525.0</v>
      </c>
      <c r="G106" s="22" t="s">
        <v>468</v>
      </c>
      <c r="H106" s="22" t="s">
        <v>857</v>
      </c>
      <c r="I106" s="22" t="s">
        <v>590</v>
      </c>
      <c r="J106" s="26">
        <v>1.0</v>
      </c>
      <c r="K106" s="22" t="s">
        <v>650</v>
      </c>
      <c r="L106" s="22" t="s">
        <v>590</v>
      </c>
      <c r="M106" s="22" t="s">
        <v>592</v>
      </c>
      <c r="N106" s="26">
        <v>946.5501158</v>
      </c>
      <c r="O106" s="22" t="s">
        <v>593</v>
      </c>
      <c r="P106" s="22" t="s">
        <v>594</v>
      </c>
      <c r="Q106" s="22" t="s">
        <v>590</v>
      </c>
      <c r="R106" s="26">
        <v>3.0</v>
      </c>
      <c r="S106" s="22" t="s">
        <v>34</v>
      </c>
      <c r="T106" s="22" t="s">
        <v>590</v>
      </c>
      <c r="U106" s="22" t="s">
        <v>590</v>
      </c>
      <c r="V106" s="22" t="s">
        <v>590</v>
      </c>
      <c r="W106" s="22" t="s">
        <v>596</v>
      </c>
    </row>
    <row r="107">
      <c r="A107" s="22" t="s">
        <v>470</v>
      </c>
      <c r="B107" s="22" t="s">
        <v>858</v>
      </c>
      <c r="C107" s="26">
        <v>963.499</v>
      </c>
      <c r="D107" s="22" t="s">
        <v>586</v>
      </c>
      <c r="E107" s="22" t="s">
        <v>587</v>
      </c>
      <c r="F107" s="26">
        <v>1829.0</v>
      </c>
      <c r="G107" s="22" t="s">
        <v>472</v>
      </c>
      <c r="H107" s="22" t="s">
        <v>859</v>
      </c>
      <c r="I107" s="22" t="s">
        <v>590</v>
      </c>
      <c r="J107" s="26">
        <v>1.0</v>
      </c>
      <c r="K107" s="22" t="s">
        <v>650</v>
      </c>
      <c r="L107" s="22" t="s">
        <v>590</v>
      </c>
      <c r="M107" s="22" t="s">
        <v>592</v>
      </c>
      <c r="N107" s="26">
        <v>962.4907442</v>
      </c>
      <c r="O107" s="22" t="s">
        <v>593</v>
      </c>
      <c r="P107" s="22" t="s">
        <v>594</v>
      </c>
      <c r="Q107" s="22" t="s">
        <v>590</v>
      </c>
      <c r="R107" s="26">
        <v>3.0</v>
      </c>
      <c r="S107" s="22" t="s">
        <v>34</v>
      </c>
      <c r="T107" s="22" t="s">
        <v>590</v>
      </c>
      <c r="U107" s="22" t="s">
        <v>590</v>
      </c>
      <c r="V107" s="22" t="s">
        <v>590</v>
      </c>
      <c r="W107" s="22" t="s">
        <v>596</v>
      </c>
    </row>
    <row r="108">
      <c r="A108" s="22" t="s">
        <v>474</v>
      </c>
      <c r="B108" s="22" t="s">
        <v>860</v>
      </c>
      <c r="C108" s="26">
        <v>2201.86</v>
      </c>
      <c r="D108" s="22" t="s">
        <v>586</v>
      </c>
      <c r="E108" s="22" t="s">
        <v>587</v>
      </c>
      <c r="F108" s="26">
        <v>2330.0</v>
      </c>
      <c r="G108" s="22" t="s">
        <v>476</v>
      </c>
      <c r="H108" s="22" t="s">
        <v>861</v>
      </c>
      <c r="I108" s="22" t="s">
        <v>590</v>
      </c>
      <c r="J108" s="26">
        <v>1.0</v>
      </c>
      <c r="K108" s="22" t="s">
        <v>650</v>
      </c>
      <c r="L108" s="22" t="s">
        <v>590</v>
      </c>
      <c r="M108" s="22" t="s">
        <v>592</v>
      </c>
      <c r="N108" s="26">
        <v>1100.420807</v>
      </c>
      <c r="O108" s="22" t="s">
        <v>593</v>
      </c>
      <c r="P108" s="22" t="s">
        <v>640</v>
      </c>
      <c r="Q108" s="22" t="s">
        <v>590</v>
      </c>
      <c r="R108" s="26">
        <v>3.0</v>
      </c>
      <c r="S108" s="22" t="s">
        <v>34</v>
      </c>
      <c r="T108" s="22" t="s">
        <v>590</v>
      </c>
      <c r="U108" s="22" t="s">
        <v>590</v>
      </c>
      <c r="V108" s="22" t="s">
        <v>862</v>
      </c>
      <c r="W108" s="22" t="s">
        <v>596</v>
      </c>
    </row>
    <row r="109">
      <c r="A109" s="22" t="s">
        <v>478</v>
      </c>
      <c r="B109" s="22" t="s">
        <v>863</v>
      </c>
      <c r="C109" s="26">
        <v>1142.73</v>
      </c>
      <c r="D109" s="22" t="s">
        <v>586</v>
      </c>
      <c r="E109" s="22" t="s">
        <v>587</v>
      </c>
      <c r="F109" s="26">
        <v>1755.0</v>
      </c>
      <c r="G109" s="22" t="s">
        <v>480</v>
      </c>
      <c r="H109" s="22" t="s">
        <v>864</v>
      </c>
      <c r="I109" s="22" t="s">
        <v>590</v>
      </c>
      <c r="J109" s="26">
        <v>1.0</v>
      </c>
      <c r="K109" s="22" t="s">
        <v>650</v>
      </c>
      <c r="L109" s="22" t="s">
        <v>590</v>
      </c>
      <c r="M109" s="22" t="s">
        <v>592</v>
      </c>
      <c r="N109" s="26">
        <v>1141.723663</v>
      </c>
      <c r="O109" s="22" t="s">
        <v>593</v>
      </c>
      <c r="P109" s="22" t="s">
        <v>594</v>
      </c>
      <c r="Q109" s="22" t="s">
        <v>590</v>
      </c>
      <c r="R109" s="26">
        <v>3.0</v>
      </c>
      <c r="S109" s="22" t="s">
        <v>34</v>
      </c>
      <c r="T109" s="22" t="s">
        <v>590</v>
      </c>
      <c r="U109" s="22" t="s">
        <v>590</v>
      </c>
      <c r="V109" s="22" t="s">
        <v>865</v>
      </c>
      <c r="W109" s="22" t="s">
        <v>596</v>
      </c>
    </row>
    <row r="110">
      <c r="A110" s="22" t="s">
        <v>482</v>
      </c>
      <c r="B110" s="22" t="s">
        <v>866</v>
      </c>
      <c r="C110" s="26">
        <v>1226.59</v>
      </c>
      <c r="D110" s="22" t="s">
        <v>586</v>
      </c>
      <c r="E110" s="22" t="s">
        <v>587</v>
      </c>
      <c r="F110" s="26">
        <v>2374.0</v>
      </c>
      <c r="G110" s="22" t="s">
        <v>484</v>
      </c>
      <c r="H110" s="22" t="s">
        <v>867</v>
      </c>
      <c r="I110" s="22" t="s">
        <v>590</v>
      </c>
      <c r="J110" s="26">
        <v>1.0</v>
      </c>
      <c r="K110" s="22" t="s">
        <v>650</v>
      </c>
      <c r="L110" s="22" t="s">
        <v>590</v>
      </c>
      <c r="M110" s="22" t="s">
        <v>592</v>
      </c>
      <c r="N110" s="26">
        <v>1225.576773</v>
      </c>
      <c r="O110" s="22" t="s">
        <v>593</v>
      </c>
      <c r="P110" s="22" t="s">
        <v>594</v>
      </c>
      <c r="Q110" s="22" t="s">
        <v>590</v>
      </c>
      <c r="R110" s="26">
        <v>3.0</v>
      </c>
      <c r="S110" s="22" t="s">
        <v>34</v>
      </c>
      <c r="T110" s="22" t="s">
        <v>590</v>
      </c>
      <c r="U110" s="22" t="s">
        <v>590</v>
      </c>
      <c r="V110" s="22" t="s">
        <v>590</v>
      </c>
      <c r="W110" s="22" t="s">
        <v>596</v>
      </c>
    </row>
    <row r="111">
      <c r="A111" s="22" t="s">
        <v>487</v>
      </c>
      <c r="B111" s="22" t="s">
        <v>868</v>
      </c>
      <c r="C111" s="26">
        <v>1242.58</v>
      </c>
      <c r="D111" s="22" t="s">
        <v>586</v>
      </c>
      <c r="E111" s="22" t="s">
        <v>587</v>
      </c>
      <c r="F111" s="26">
        <v>2363.0</v>
      </c>
      <c r="G111" s="22" t="s">
        <v>489</v>
      </c>
      <c r="H111" s="22" t="s">
        <v>869</v>
      </c>
      <c r="I111" s="22" t="s">
        <v>590</v>
      </c>
      <c r="J111" s="26">
        <v>1.0</v>
      </c>
      <c r="K111" s="22" t="s">
        <v>650</v>
      </c>
      <c r="L111" s="22" t="s">
        <v>590</v>
      </c>
      <c r="M111" s="22" t="s">
        <v>592</v>
      </c>
      <c r="N111" s="26">
        <v>1241.571688</v>
      </c>
      <c r="O111" s="22" t="s">
        <v>593</v>
      </c>
      <c r="P111" s="22" t="s">
        <v>594</v>
      </c>
      <c r="Q111" s="22" t="s">
        <v>590</v>
      </c>
      <c r="R111" s="26">
        <v>3.0</v>
      </c>
      <c r="S111" s="22" t="s">
        <v>34</v>
      </c>
      <c r="T111" s="22" t="s">
        <v>590</v>
      </c>
      <c r="U111" s="22" t="s">
        <v>590</v>
      </c>
      <c r="V111" s="22" t="s">
        <v>590</v>
      </c>
      <c r="W111" s="22" t="s">
        <v>596</v>
      </c>
    </row>
    <row r="112">
      <c r="A112" s="22" t="s">
        <v>490</v>
      </c>
      <c r="B112" s="22" t="s">
        <v>870</v>
      </c>
      <c r="C112" s="26">
        <v>1255.63</v>
      </c>
      <c r="D112" s="22" t="s">
        <v>586</v>
      </c>
      <c r="E112" s="22" t="s">
        <v>587</v>
      </c>
      <c r="F112" s="26">
        <v>2558.0</v>
      </c>
      <c r="G112" s="22" t="s">
        <v>492</v>
      </c>
      <c r="H112" s="22" t="s">
        <v>871</v>
      </c>
      <c r="I112" s="22" t="s">
        <v>590</v>
      </c>
      <c r="J112" s="26">
        <v>1.0</v>
      </c>
      <c r="K112" s="22" t="s">
        <v>650</v>
      </c>
      <c r="L112" s="22" t="s">
        <v>590</v>
      </c>
      <c r="M112" s="22" t="s">
        <v>592</v>
      </c>
      <c r="N112" s="26">
        <v>1254.628475</v>
      </c>
      <c r="O112" s="22" t="s">
        <v>593</v>
      </c>
      <c r="P112" s="22" t="s">
        <v>594</v>
      </c>
      <c r="Q112" s="22" t="s">
        <v>590</v>
      </c>
      <c r="R112" s="26">
        <v>3.0</v>
      </c>
      <c r="S112" s="22" t="s">
        <v>34</v>
      </c>
      <c r="T112" s="22" t="s">
        <v>590</v>
      </c>
      <c r="U112" s="22" t="s">
        <v>590</v>
      </c>
      <c r="V112" s="22" t="s">
        <v>590</v>
      </c>
      <c r="W112" s="22" t="s">
        <v>596</v>
      </c>
    </row>
    <row r="113">
      <c r="A113" s="22" t="s">
        <v>494</v>
      </c>
      <c r="B113" s="22" t="s">
        <v>872</v>
      </c>
      <c r="C113" s="26">
        <v>1269.65</v>
      </c>
      <c r="D113" s="22" t="s">
        <v>586</v>
      </c>
      <c r="E113" s="22" t="s">
        <v>587</v>
      </c>
      <c r="F113" s="26">
        <v>2655.0</v>
      </c>
      <c r="G113" s="22" t="s">
        <v>496</v>
      </c>
      <c r="H113" s="22" t="s">
        <v>873</v>
      </c>
      <c r="I113" s="22" t="s">
        <v>590</v>
      </c>
      <c r="J113" s="26">
        <v>1.0</v>
      </c>
      <c r="K113" s="22" t="s">
        <v>650</v>
      </c>
      <c r="L113" s="22" t="s">
        <v>590</v>
      </c>
      <c r="M113" s="22" t="s">
        <v>592</v>
      </c>
      <c r="N113" s="26">
        <v>1268.644125</v>
      </c>
      <c r="O113" s="22" t="s">
        <v>593</v>
      </c>
      <c r="P113" s="22" t="s">
        <v>594</v>
      </c>
      <c r="Q113" s="22" t="s">
        <v>590</v>
      </c>
      <c r="R113" s="26">
        <v>3.0</v>
      </c>
      <c r="S113" s="22" t="s">
        <v>34</v>
      </c>
      <c r="T113" s="22" t="s">
        <v>590</v>
      </c>
      <c r="U113" s="22" t="s">
        <v>590</v>
      </c>
      <c r="V113" s="22" t="s">
        <v>874</v>
      </c>
      <c r="W113" s="22" t="s">
        <v>596</v>
      </c>
    </row>
    <row r="114">
      <c r="A114" s="22" t="s">
        <v>498</v>
      </c>
      <c r="B114" s="22" t="s">
        <v>875</v>
      </c>
      <c r="C114" s="26">
        <v>1283.67</v>
      </c>
      <c r="D114" s="22" t="s">
        <v>586</v>
      </c>
      <c r="E114" s="22" t="s">
        <v>587</v>
      </c>
      <c r="F114" s="26">
        <v>2709.0</v>
      </c>
      <c r="G114" s="22" t="s">
        <v>500</v>
      </c>
      <c r="H114" s="22" t="s">
        <v>876</v>
      </c>
      <c r="I114" s="22" t="s">
        <v>590</v>
      </c>
      <c r="J114" s="26">
        <v>1.0</v>
      </c>
      <c r="K114" s="22" t="s">
        <v>650</v>
      </c>
      <c r="L114" s="22" t="s">
        <v>590</v>
      </c>
      <c r="M114" s="22" t="s">
        <v>592</v>
      </c>
      <c r="N114" s="26">
        <v>1282.659775</v>
      </c>
      <c r="O114" s="22" t="s">
        <v>593</v>
      </c>
      <c r="P114" s="22" t="s">
        <v>594</v>
      </c>
      <c r="Q114" s="22" t="s">
        <v>590</v>
      </c>
      <c r="R114" s="26">
        <v>3.0</v>
      </c>
      <c r="S114" s="22" t="s">
        <v>34</v>
      </c>
      <c r="T114" s="22" t="s">
        <v>590</v>
      </c>
      <c r="U114" s="22" t="s">
        <v>590</v>
      </c>
      <c r="V114" s="22" t="s">
        <v>590</v>
      </c>
      <c r="W114" s="22" t="s">
        <v>596</v>
      </c>
    </row>
    <row r="115">
      <c r="A115" s="22" t="s">
        <v>501</v>
      </c>
      <c r="B115" s="22" t="s">
        <v>877</v>
      </c>
      <c r="C115" s="26">
        <v>1332.58</v>
      </c>
      <c r="D115" s="22" t="s">
        <v>586</v>
      </c>
      <c r="E115" s="22" t="s">
        <v>587</v>
      </c>
      <c r="F115" s="26">
        <v>2161.0</v>
      </c>
      <c r="G115" s="22" t="s">
        <v>503</v>
      </c>
      <c r="H115" s="22" t="s">
        <v>878</v>
      </c>
      <c r="I115" s="22" t="s">
        <v>590</v>
      </c>
      <c r="J115" s="26">
        <v>1.0</v>
      </c>
      <c r="K115" s="22" t="s">
        <v>650</v>
      </c>
      <c r="L115" s="22" t="s">
        <v>590</v>
      </c>
      <c r="M115" s="22" t="s">
        <v>592</v>
      </c>
      <c r="N115" s="26">
        <v>1331.566997</v>
      </c>
      <c r="O115" s="22" t="s">
        <v>593</v>
      </c>
      <c r="P115" s="22" t="s">
        <v>594</v>
      </c>
      <c r="Q115" s="22" t="s">
        <v>590</v>
      </c>
      <c r="R115" s="26">
        <v>3.0</v>
      </c>
      <c r="S115" s="22" t="s">
        <v>34</v>
      </c>
      <c r="T115" s="22" t="s">
        <v>590</v>
      </c>
      <c r="U115" s="22" t="s">
        <v>590</v>
      </c>
      <c r="V115" s="22" t="s">
        <v>590</v>
      </c>
      <c r="W115" s="22" t="s">
        <v>596</v>
      </c>
    </row>
    <row r="116">
      <c r="A116" s="22" t="s">
        <v>504</v>
      </c>
      <c r="B116" s="22" t="s">
        <v>879</v>
      </c>
      <c r="C116" s="26">
        <v>1364.94</v>
      </c>
      <c r="D116" s="22" t="s">
        <v>586</v>
      </c>
      <c r="E116" s="22" t="s">
        <v>587</v>
      </c>
      <c r="F116" s="26">
        <v>1746.0</v>
      </c>
      <c r="G116" s="22" t="s">
        <v>506</v>
      </c>
      <c r="H116" s="22" t="s">
        <v>880</v>
      </c>
      <c r="I116" s="22" t="s">
        <v>590</v>
      </c>
      <c r="J116" s="26">
        <v>1.0</v>
      </c>
      <c r="K116" s="22" t="s">
        <v>650</v>
      </c>
      <c r="L116" s="22" t="s">
        <v>590</v>
      </c>
      <c r="M116" s="22" t="s">
        <v>592</v>
      </c>
      <c r="N116" s="26">
        <v>1363.931925</v>
      </c>
      <c r="O116" s="22" t="s">
        <v>593</v>
      </c>
      <c r="P116" s="22" t="s">
        <v>594</v>
      </c>
      <c r="Q116" s="22" t="s">
        <v>590</v>
      </c>
      <c r="R116" s="26">
        <v>3.0</v>
      </c>
      <c r="S116" s="22" t="s">
        <v>34</v>
      </c>
      <c r="T116" s="22" t="s">
        <v>590</v>
      </c>
      <c r="U116" s="22" t="s">
        <v>590</v>
      </c>
      <c r="V116" s="22" t="s">
        <v>881</v>
      </c>
      <c r="W116" s="22" t="s">
        <v>596</v>
      </c>
    </row>
    <row r="117">
      <c r="A117" s="22" t="s">
        <v>508</v>
      </c>
      <c r="B117" s="22" t="s">
        <v>882</v>
      </c>
      <c r="C117" s="26">
        <v>1664.5</v>
      </c>
      <c r="D117" s="22" t="s">
        <v>586</v>
      </c>
      <c r="E117" s="22" t="s">
        <v>587</v>
      </c>
      <c r="F117" s="26">
        <v>2218.0</v>
      </c>
      <c r="G117" s="22" t="s">
        <v>510</v>
      </c>
      <c r="H117" s="22" t="s">
        <v>883</v>
      </c>
      <c r="I117" s="22" t="s">
        <v>590</v>
      </c>
      <c r="J117" s="26">
        <v>1.0</v>
      </c>
      <c r="K117" s="22" t="s">
        <v>650</v>
      </c>
      <c r="L117" s="22" t="s">
        <v>590</v>
      </c>
      <c r="M117" s="22" t="s">
        <v>592</v>
      </c>
      <c r="N117" s="26">
        <v>1663.492352</v>
      </c>
      <c r="O117" s="22" t="s">
        <v>593</v>
      </c>
      <c r="P117" s="22" t="s">
        <v>594</v>
      </c>
      <c r="Q117" s="22" t="s">
        <v>590</v>
      </c>
      <c r="R117" s="26">
        <v>3.0</v>
      </c>
      <c r="S117" s="22" t="s">
        <v>34</v>
      </c>
      <c r="T117" s="22" t="s">
        <v>590</v>
      </c>
      <c r="U117" s="22" t="s">
        <v>590</v>
      </c>
      <c r="V117" s="22" t="s">
        <v>884</v>
      </c>
      <c r="W117" s="22" t="s">
        <v>596</v>
      </c>
    </row>
  </sheetData>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33.13"/>
    <col customWidth="1" min="2" max="2" width="68.38"/>
  </cols>
  <sheetData>
    <row r="1">
      <c r="A1" s="29" t="s">
        <v>885</v>
      </c>
      <c r="B1" s="29" t="s">
        <v>886</v>
      </c>
      <c r="C1" s="29" t="s">
        <v>887</v>
      </c>
    </row>
    <row r="2">
      <c r="A2" s="30" t="s">
        <v>0</v>
      </c>
      <c r="B2" s="31" t="s">
        <v>888</v>
      </c>
      <c r="C2" s="32" t="s">
        <v>889</v>
      </c>
    </row>
    <row r="3">
      <c r="A3" s="30" t="s">
        <v>1</v>
      </c>
      <c r="B3" s="33" t="s">
        <v>890</v>
      </c>
      <c r="C3" s="34" t="s">
        <v>891</v>
      </c>
    </row>
    <row r="4">
      <c r="A4" s="35" t="s">
        <v>2</v>
      </c>
      <c r="B4" s="31" t="s">
        <v>892</v>
      </c>
      <c r="C4" s="34" t="s">
        <v>893</v>
      </c>
    </row>
    <row r="5">
      <c r="A5" s="30" t="s">
        <v>3</v>
      </c>
      <c r="B5" s="31" t="s">
        <v>894</v>
      </c>
      <c r="C5" s="32" t="s">
        <v>895</v>
      </c>
    </row>
    <row r="6">
      <c r="A6" s="30" t="s">
        <v>896</v>
      </c>
      <c r="B6" s="31" t="s">
        <v>897</v>
      </c>
      <c r="C6" s="32" t="s">
        <v>898</v>
      </c>
    </row>
    <row r="7">
      <c r="A7" s="30" t="s">
        <v>5</v>
      </c>
      <c r="B7" s="31" t="s">
        <v>899</v>
      </c>
      <c r="C7" s="36"/>
    </row>
    <row r="8">
      <c r="A8" s="30" t="s">
        <v>6</v>
      </c>
      <c r="B8" s="31" t="s">
        <v>900</v>
      </c>
      <c r="C8" s="32" t="s">
        <v>901</v>
      </c>
    </row>
    <row r="9">
      <c r="A9" s="30" t="s">
        <v>7</v>
      </c>
      <c r="B9" s="31" t="s">
        <v>902</v>
      </c>
      <c r="C9" s="32" t="s">
        <v>903</v>
      </c>
    </row>
    <row r="10">
      <c r="A10" s="30" t="s">
        <v>8</v>
      </c>
      <c r="B10" s="31" t="s">
        <v>904</v>
      </c>
      <c r="C10" s="32" t="s">
        <v>905</v>
      </c>
    </row>
    <row r="11">
      <c r="A11" s="30" t="s">
        <v>9</v>
      </c>
      <c r="B11" s="31" t="s">
        <v>906</v>
      </c>
      <c r="C11" s="32" t="s">
        <v>907</v>
      </c>
    </row>
    <row r="12">
      <c r="A12" s="30" t="s">
        <v>10</v>
      </c>
      <c r="B12" s="31" t="s">
        <v>908</v>
      </c>
      <c r="C12" s="32" t="s">
        <v>909</v>
      </c>
    </row>
    <row r="13">
      <c r="A13" s="30" t="s">
        <v>11</v>
      </c>
      <c r="B13" s="31" t="s">
        <v>910</v>
      </c>
      <c r="C13" s="36"/>
    </row>
    <row r="14">
      <c r="A14" s="30" t="s">
        <v>12</v>
      </c>
      <c r="B14" s="31" t="s">
        <v>911</v>
      </c>
      <c r="C14" s="32" t="s">
        <v>912</v>
      </c>
    </row>
    <row r="15">
      <c r="A15" s="30" t="s">
        <v>13</v>
      </c>
      <c r="B15" s="31" t="s">
        <v>913</v>
      </c>
      <c r="C15" s="32" t="s">
        <v>914</v>
      </c>
    </row>
    <row r="16">
      <c r="A16" s="30" t="s">
        <v>14</v>
      </c>
      <c r="B16" s="31" t="s">
        <v>915</v>
      </c>
      <c r="C16" s="36"/>
    </row>
    <row r="17">
      <c r="A17" s="30" t="s">
        <v>15</v>
      </c>
      <c r="B17" s="31" t="s">
        <v>916</v>
      </c>
      <c r="C17" s="32" t="s">
        <v>917</v>
      </c>
    </row>
    <row r="18">
      <c r="A18" s="30" t="s">
        <v>16</v>
      </c>
      <c r="B18" s="31" t="s">
        <v>918</v>
      </c>
      <c r="C18" s="32" t="s">
        <v>919</v>
      </c>
    </row>
    <row r="19">
      <c r="A19" s="30" t="s">
        <v>17</v>
      </c>
      <c r="B19" s="31" t="s">
        <v>920</v>
      </c>
      <c r="C19" s="32" t="s">
        <v>921</v>
      </c>
    </row>
    <row r="20">
      <c r="A20" s="30" t="s">
        <v>18</v>
      </c>
      <c r="B20" s="31" t="s">
        <v>922</v>
      </c>
      <c r="C20" s="32" t="s">
        <v>923</v>
      </c>
    </row>
    <row r="21">
      <c r="A21" s="30" t="s">
        <v>19</v>
      </c>
      <c r="B21" s="31" t="s">
        <v>924</v>
      </c>
      <c r="C21" s="32" t="s">
        <v>925</v>
      </c>
    </row>
    <row r="22">
      <c r="A22" s="30" t="s">
        <v>20</v>
      </c>
      <c r="B22" s="31" t="s">
        <v>926</v>
      </c>
      <c r="C22" s="32" t="s">
        <v>927</v>
      </c>
    </row>
    <row r="23">
      <c r="A23" s="30" t="s">
        <v>928</v>
      </c>
      <c r="B23" s="31" t="s">
        <v>929</v>
      </c>
      <c r="C23" s="32" t="s">
        <v>930</v>
      </c>
    </row>
    <row r="24">
      <c r="A24" s="30" t="s">
        <v>22</v>
      </c>
      <c r="B24" s="31" t="s">
        <v>931</v>
      </c>
      <c r="C24" s="32" t="s">
        <v>932</v>
      </c>
    </row>
    <row r="25">
      <c r="A25" s="30" t="s">
        <v>23</v>
      </c>
      <c r="B25" s="31" t="s">
        <v>933</v>
      </c>
      <c r="C25" s="32" t="s">
        <v>934</v>
      </c>
    </row>
    <row r="26">
      <c r="A26" s="30" t="s">
        <v>24</v>
      </c>
      <c r="B26" s="31" t="s">
        <v>935</v>
      </c>
      <c r="C26" s="32" t="s">
        <v>936</v>
      </c>
    </row>
    <row r="27">
      <c r="A27" s="30" t="s">
        <v>25</v>
      </c>
      <c r="B27" s="31" t="s">
        <v>937</v>
      </c>
      <c r="C27" s="36" t="s">
        <v>938</v>
      </c>
    </row>
    <row r="28">
      <c r="A28" s="30" t="s">
        <v>26</v>
      </c>
      <c r="B28" s="31" t="s">
        <v>939</v>
      </c>
      <c r="C28" s="32" t="s">
        <v>940</v>
      </c>
    </row>
    <row r="29">
      <c r="A29" s="30" t="s">
        <v>27</v>
      </c>
      <c r="B29" s="37" t="s">
        <v>941</v>
      </c>
      <c r="C29" s="32" t="s">
        <v>942</v>
      </c>
    </row>
    <row r="30">
      <c r="A30" s="38"/>
      <c r="B30" s="38"/>
      <c r="C30" s="38"/>
    </row>
    <row r="31">
      <c r="A31" s="38"/>
      <c r="B31" s="38"/>
      <c r="C31" s="38"/>
    </row>
    <row r="32">
      <c r="A32" s="38"/>
      <c r="B32" s="38"/>
      <c r="C32" s="38"/>
    </row>
    <row r="33">
      <c r="A33" s="38"/>
      <c r="B33" s="38"/>
      <c r="C33" s="38"/>
    </row>
    <row r="34">
      <c r="A34" s="38"/>
      <c r="B34" s="38"/>
      <c r="C34" s="38"/>
    </row>
    <row r="35">
      <c r="A35" s="38"/>
      <c r="B35" s="38"/>
      <c r="C35" s="38"/>
    </row>
    <row r="36">
      <c r="A36" s="38"/>
      <c r="B36" s="38"/>
      <c r="C36" s="38"/>
    </row>
    <row r="37">
      <c r="A37" s="38"/>
      <c r="B37" s="38"/>
      <c r="C37" s="38"/>
    </row>
    <row r="38">
      <c r="A38" s="38"/>
      <c r="B38" s="38"/>
      <c r="C38" s="38"/>
    </row>
    <row r="39">
      <c r="A39" s="38"/>
      <c r="B39" s="38"/>
      <c r="C39" s="38"/>
    </row>
    <row r="40">
      <c r="A40" s="38"/>
      <c r="B40" s="38"/>
      <c r="C40" s="38"/>
    </row>
    <row r="41">
      <c r="A41" s="38"/>
      <c r="B41" s="38"/>
      <c r="C41" s="38"/>
    </row>
    <row r="42">
      <c r="A42" s="38"/>
      <c r="B42" s="38"/>
      <c r="C42" s="38"/>
    </row>
    <row r="43">
      <c r="A43" s="38"/>
      <c r="B43" s="38"/>
      <c r="C43" s="38"/>
    </row>
    <row r="44">
      <c r="A44" s="38"/>
      <c r="B44" s="38"/>
      <c r="C44" s="38"/>
    </row>
    <row r="45">
      <c r="A45" s="38"/>
      <c r="B45" s="38"/>
      <c r="C45" s="38"/>
    </row>
    <row r="46">
      <c r="A46" s="38"/>
      <c r="B46" s="38"/>
      <c r="C46" s="38"/>
    </row>
    <row r="47">
      <c r="A47" s="38"/>
      <c r="B47" s="38"/>
      <c r="C47" s="38"/>
    </row>
    <row r="48">
      <c r="A48" s="38"/>
      <c r="B48" s="38"/>
      <c r="C48" s="38"/>
    </row>
    <row r="49">
      <c r="A49" s="38"/>
      <c r="B49" s="38"/>
      <c r="C49" s="38"/>
    </row>
    <row r="50">
      <c r="A50" s="38"/>
      <c r="B50" s="38"/>
      <c r="C50" s="38"/>
    </row>
    <row r="51">
      <c r="A51" s="38"/>
      <c r="B51" s="38"/>
      <c r="C51" s="38"/>
    </row>
    <row r="52">
      <c r="A52" s="38"/>
      <c r="B52" s="38"/>
      <c r="C52" s="38"/>
    </row>
    <row r="53">
      <c r="A53" s="38"/>
      <c r="B53" s="38"/>
      <c r="C53" s="38"/>
    </row>
    <row r="54">
      <c r="A54" s="38"/>
      <c r="B54" s="38"/>
      <c r="C54" s="38"/>
    </row>
    <row r="55">
      <c r="A55" s="38"/>
      <c r="B55" s="38"/>
      <c r="C55" s="38"/>
    </row>
    <row r="56">
      <c r="A56" s="38"/>
      <c r="B56" s="38"/>
      <c r="C56" s="38"/>
    </row>
    <row r="57">
      <c r="A57" s="38"/>
      <c r="B57" s="38"/>
      <c r="C57" s="38"/>
    </row>
    <row r="58">
      <c r="A58" s="38"/>
      <c r="B58" s="38"/>
      <c r="C58" s="38"/>
    </row>
    <row r="59">
      <c r="A59" s="38"/>
      <c r="B59" s="38"/>
      <c r="C59" s="38"/>
    </row>
    <row r="60">
      <c r="A60" s="38"/>
      <c r="B60" s="38"/>
      <c r="C60" s="38"/>
    </row>
    <row r="61">
      <c r="A61" s="38"/>
      <c r="B61" s="38"/>
      <c r="C61" s="38"/>
    </row>
    <row r="62">
      <c r="A62" s="38"/>
      <c r="B62" s="38"/>
      <c r="C62" s="38"/>
    </row>
    <row r="63">
      <c r="A63" s="38"/>
      <c r="B63" s="38"/>
      <c r="C63" s="38"/>
    </row>
    <row r="64">
      <c r="A64" s="38"/>
      <c r="B64" s="38"/>
      <c r="C64" s="38"/>
    </row>
    <row r="65">
      <c r="A65" s="38"/>
      <c r="B65" s="38"/>
      <c r="C65" s="38"/>
    </row>
    <row r="66">
      <c r="A66" s="38"/>
      <c r="B66" s="38"/>
      <c r="C66" s="38"/>
    </row>
    <row r="67">
      <c r="A67" s="38"/>
      <c r="B67" s="38"/>
      <c r="C67" s="38"/>
    </row>
    <row r="68">
      <c r="A68" s="38"/>
      <c r="B68" s="38"/>
      <c r="C68" s="38"/>
    </row>
    <row r="69">
      <c r="A69" s="38"/>
      <c r="B69" s="38"/>
      <c r="C69" s="38"/>
    </row>
    <row r="70">
      <c r="A70" s="38"/>
      <c r="B70" s="38"/>
      <c r="C70" s="38"/>
    </row>
    <row r="71">
      <c r="A71" s="38"/>
      <c r="B71" s="38"/>
      <c r="C71" s="38"/>
    </row>
    <row r="72">
      <c r="A72" s="38"/>
      <c r="B72" s="38"/>
      <c r="C72" s="38"/>
    </row>
    <row r="73">
      <c r="A73" s="38"/>
      <c r="B73" s="38"/>
      <c r="C73" s="38"/>
    </row>
    <row r="74">
      <c r="A74" s="38"/>
      <c r="B74" s="38"/>
      <c r="C74" s="38"/>
    </row>
    <row r="75">
      <c r="A75" s="38"/>
      <c r="B75" s="38"/>
      <c r="C75" s="38"/>
    </row>
    <row r="76">
      <c r="A76" s="38"/>
      <c r="B76" s="38"/>
      <c r="C76" s="38"/>
    </row>
    <row r="77">
      <c r="A77" s="38"/>
      <c r="B77" s="38"/>
      <c r="C77" s="38"/>
    </row>
    <row r="78">
      <c r="A78" s="38"/>
      <c r="B78" s="38"/>
      <c r="C78" s="38"/>
    </row>
    <row r="79">
      <c r="A79" s="38"/>
      <c r="B79" s="38"/>
      <c r="C79" s="38"/>
    </row>
    <row r="80">
      <c r="A80" s="38"/>
      <c r="B80" s="38"/>
      <c r="C80" s="38"/>
    </row>
    <row r="81">
      <c r="A81" s="38"/>
      <c r="B81" s="38"/>
      <c r="C81" s="38"/>
    </row>
    <row r="82">
      <c r="A82" s="38"/>
      <c r="B82" s="38"/>
      <c r="C82" s="38"/>
    </row>
    <row r="83">
      <c r="A83" s="38"/>
      <c r="B83" s="38"/>
      <c r="C83" s="38"/>
    </row>
    <row r="84">
      <c r="A84" s="38"/>
      <c r="B84" s="38"/>
      <c r="C84" s="38"/>
    </row>
    <row r="85">
      <c r="A85" s="38"/>
      <c r="B85" s="38"/>
      <c r="C85" s="38"/>
    </row>
    <row r="86">
      <c r="A86" s="38"/>
      <c r="B86" s="38"/>
      <c r="C86" s="38"/>
    </row>
    <row r="87">
      <c r="A87" s="38"/>
      <c r="B87" s="38"/>
      <c r="C87" s="38"/>
    </row>
    <row r="88">
      <c r="A88" s="38"/>
      <c r="B88" s="38"/>
      <c r="C88" s="38"/>
    </row>
    <row r="89">
      <c r="A89" s="38"/>
      <c r="B89" s="38"/>
      <c r="C89" s="38"/>
    </row>
    <row r="90">
      <c r="A90" s="38"/>
      <c r="B90" s="38"/>
      <c r="C90" s="38"/>
    </row>
    <row r="91">
      <c r="A91" s="38"/>
      <c r="B91" s="38"/>
      <c r="C91" s="38"/>
    </row>
    <row r="92">
      <c r="A92" s="38"/>
      <c r="B92" s="38"/>
      <c r="C92" s="38"/>
    </row>
    <row r="93">
      <c r="A93" s="38"/>
      <c r="B93" s="38"/>
      <c r="C93" s="38"/>
    </row>
    <row r="94">
      <c r="A94" s="38"/>
      <c r="B94" s="38"/>
      <c r="C94" s="38"/>
    </row>
    <row r="95">
      <c r="A95" s="38"/>
      <c r="B95" s="38"/>
      <c r="C95" s="38"/>
    </row>
    <row r="96">
      <c r="A96" s="38"/>
      <c r="B96" s="38"/>
      <c r="C96" s="38"/>
    </row>
    <row r="97">
      <c r="A97" s="38"/>
      <c r="B97" s="38"/>
      <c r="C97" s="38"/>
    </row>
    <row r="98">
      <c r="A98" s="38"/>
      <c r="B98" s="38"/>
      <c r="C98" s="38"/>
    </row>
    <row r="99">
      <c r="A99" s="38"/>
      <c r="B99" s="38"/>
      <c r="C99" s="38"/>
    </row>
    <row r="100">
      <c r="A100" s="38"/>
      <c r="B100" s="38"/>
      <c r="C100" s="38"/>
    </row>
    <row r="101">
      <c r="A101" s="38"/>
      <c r="B101" s="38"/>
      <c r="C101" s="38"/>
    </row>
    <row r="102">
      <c r="A102" s="38"/>
      <c r="B102" s="38"/>
      <c r="C102" s="38"/>
    </row>
    <row r="103">
      <c r="A103" s="38"/>
      <c r="B103" s="38"/>
      <c r="C103" s="38"/>
    </row>
    <row r="104">
      <c r="A104" s="38"/>
      <c r="B104" s="38"/>
      <c r="C104" s="38"/>
    </row>
    <row r="105">
      <c r="A105" s="38"/>
      <c r="B105" s="38"/>
      <c r="C105" s="38"/>
    </row>
    <row r="106">
      <c r="A106" s="38"/>
      <c r="B106" s="38"/>
      <c r="C106" s="38"/>
    </row>
    <row r="107">
      <c r="A107" s="38"/>
      <c r="B107" s="38"/>
      <c r="C107" s="38"/>
    </row>
    <row r="108">
      <c r="A108" s="38"/>
      <c r="B108" s="38"/>
      <c r="C108" s="38"/>
    </row>
    <row r="109">
      <c r="A109" s="38"/>
      <c r="B109" s="38"/>
      <c r="C109" s="38"/>
    </row>
    <row r="110">
      <c r="A110" s="38"/>
      <c r="B110" s="38"/>
      <c r="C110" s="38"/>
    </row>
    <row r="111">
      <c r="A111" s="38"/>
      <c r="B111" s="38"/>
      <c r="C111" s="38"/>
    </row>
    <row r="112">
      <c r="A112" s="38"/>
      <c r="B112" s="38"/>
      <c r="C112" s="38"/>
    </row>
    <row r="113">
      <c r="A113" s="38"/>
      <c r="B113" s="38"/>
      <c r="C113" s="38"/>
    </row>
    <row r="114">
      <c r="A114" s="38"/>
      <c r="B114" s="38"/>
      <c r="C114" s="38"/>
    </row>
    <row r="115">
      <c r="A115" s="38"/>
      <c r="B115" s="38"/>
      <c r="C115" s="38"/>
    </row>
    <row r="116">
      <c r="A116" s="38"/>
      <c r="B116" s="38"/>
      <c r="C116" s="38"/>
    </row>
    <row r="117">
      <c r="A117" s="38"/>
      <c r="B117" s="38"/>
      <c r="C117" s="38"/>
    </row>
    <row r="118">
      <c r="A118" s="38"/>
      <c r="B118" s="38"/>
      <c r="C118" s="38"/>
    </row>
    <row r="119">
      <c r="A119" s="38"/>
      <c r="B119" s="38"/>
      <c r="C119" s="38"/>
    </row>
    <row r="120">
      <c r="A120" s="38"/>
      <c r="B120" s="38"/>
      <c r="C120" s="38"/>
    </row>
    <row r="121">
      <c r="A121" s="38"/>
      <c r="B121" s="38"/>
      <c r="C121" s="38"/>
    </row>
    <row r="122">
      <c r="A122" s="38"/>
      <c r="B122" s="38"/>
      <c r="C122" s="38"/>
    </row>
    <row r="123">
      <c r="A123" s="38"/>
      <c r="B123" s="38"/>
      <c r="C123" s="38"/>
    </row>
    <row r="124">
      <c r="A124" s="38"/>
      <c r="B124" s="38"/>
      <c r="C124" s="38"/>
    </row>
    <row r="125">
      <c r="A125" s="38"/>
      <c r="B125" s="38"/>
      <c r="C125" s="38"/>
    </row>
    <row r="126">
      <c r="A126" s="38"/>
      <c r="B126" s="38"/>
      <c r="C126" s="38"/>
    </row>
    <row r="127">
      <c r="A127" s="38"/>
      <c r="B127" s="38"/>
      <c r="C127" s="38"/>
    </row>
    <row r="128">
      <c r="A128" s="38"/>
      <c r="B128" s="38"/>
      <c r="C128" s="38"/>
    </row>
    <row r="129">
      <c r="A129" s="38"/>
      <c r="B129" s="38"/>
      <c r="C129" s="38"/>
    </row>
    <row r="130">
      <c r="A130" s="38"/>
      <c r="B130" s="38"/>
      <c r="C130" s="38"/>
    </row>
    <row r="131">
      <c r="A131" s="38"/>
      <c r="B131" s="38"/>
      <c r="C131" s="38"/>
    </row>
    <row r="132">
      <c r="A132" s="38"/>
      <c r="B132" s="38"/>
      <c r="C132" s="38"/>
    </row>
    <row r="133">
      <c r="A133" s="38"/>
      <c r="B133" s="38"/>
      <c r="C133" s="38"/>
    </row>
    <row r="134">
      <c r="A134" s="38"/>
      <c r="B134" s="38"/>
      <c r="C134" s="38"/>
    </row>
    <row r="135">
      <c r="A135" s="38"/>
      <c r="B135" s="38"/>
      <c r="C135" s="38"/>
    </row>
    <row r="136">
      <c r="A136" s="38"/>
      <c r="B136" s="38"/>
      <c r="C136" s="38"/>
    </row>
    <row r="137">
      <c r="A137" s="38"/>
      <c r="B137" s="38"/>
      <c r="C137" s="38"/>
    </row>
    <row r="138">
      <c r="A138" s="38"/>
      <c r="B138" s="38"/>
      <c r="C138" s="38"/>
    </row>
    <row r="139">
      <c r="A139" s="38"/>
      <c r="B139" s="38"/>
      <c r="C139" s="38"/>
    </row>
    <row r="140">
      <c r="A140" s="38"/>
      <c r="B140" s="38"/>
      <c r="C140" s="38"/>
    </row>
    <row r="141">
      <c r="A141" s="38"/>
      <c r="B141" s="38"/>
      <c r="C141" s="38"/>
    </row>
    <row r="142">
      <c r="A142" s="38"/>
      <c r="B142" s="38"/>
      <c r="C142" s="38"/>
    </row>
    <row r="143">
      <c r="A143" s="38"/>
      <c r="B143" s="38"/>
      <c r="C143" s="38"/>
    </row>
    <row r="144">
      <c r="A144" s="38"/>
      <c r="B144" s="38"/>
      <c r="C144" s="38"/>
    </row>
    <row r="145">
      <c r="A145" s="38"/>
      <c r="B145" s="38"/>
      <c r="C145" s="38"/>
    </row>
    <row r="146">
      <c r="A146" s="38"/>
      <c r="B146" s="38"/>
      <c r="C146" s="38"/>
    </row>
    <row r="147">
      <c r="A147" s="38"/>
      <c r="B147" s="38"/>
      <c r="C147" s="38"/>
    </row>
    <row r="148">
      <c r="A148" s="38"/>
      <c r="B148" s="38"/>
      <c r="C148" s="38"/>
    </row>
    <row r="149">
      <c r="A149" s="38"/>
      <c r="B149" s="38"/>
      <c r="C149" s="38"/>
    </row>
    <row r="150">
      <c r="A150" s="38"/>
      <c r="B150" s="38"/>
      <c r="C150" s="38"/>
    </row>
    <row r="151">
      <c r="A151" s="38"/>
      <c r="B151" s="38"/>
      <c r="C151" s="38"/>
    </row>
    <row r="152">
      <c r="A152" s="38"/>
      <c r="B152" s="38"/>
      <c r="C152" s="38"/>
    </row>
    <row r="153">
      <c r="A153" s="38"/>
      <c r="B153" s="38"/>
      <c r="C153" s="38"/>
    </row>
    <row r="154">
      <c r="A154" s="38"/>
      <c r="B154" s="38"/>
      <c r="C154" s="38"/>
    </row>
    <row r="155">
      <c r="A155" s="38"/>
      <c r="B155" s="38"/>
      <c r="C155" s="38"/>
    </row>
    <row r="156">
      <c r="A156" s="38"/>
      <c r="B156" s="38"/>
      <c r="C156" s="38"/>
    </row>
    <row r="157">
      <c r="A157" s="38"/>
      <c r="B157" s="38"/>
      <c r="C157" s="38"/>
    </row>
    <row r="158">
      <c r="A158" s="38"/>
      <c r="B158" s="38"/>
      <c r="C158" s="38"/>
    </row>
    <row r="159">
      <c r="A159" s="38"/>
      <c r="B159" s="38"/>
      <c r="C159" s="38"/>
    </row>
    <row r="160">
      <c r="A160" s="38"/>
      <c r="B160" s="38"/>
      <c r="C160" s="38"/>
    </row>
    <row r="161">
      <c r="A161" s="38"/>
      <c r="B161" s="38"/>
      <c r="C161" s="38"/>
    </row>
    <row r="162">
      <c r="A162" s="38"/>
      <c r="B162" s="38"/>
      <c r="C162" s="38"/>
    </row>
    <row r="163">
      <c r="A163" s="38"/>
      <c r="B163" s="38"/>
      <c r="C163" s="38"/>
    </row>
    <row r="164">
      <c r="A164" s="38"/>
      <c r="B164" s="38"/>
      <c r="C164" s="38"/>
    </row>
    <row r="165">
      <c r="A165" s="38"/>
      <c r="B165" s="38"/>
      <c r="C165" s="38"/>
    </row>
    <row r="166">
      <c r="A166" s="38"/>
      <c r="B166" s="38"/>
      <c r="C166" s="38"/>
    </row>
    <row r="167">
      <c r="A167" s="38"/>
      <c r="B167" s="38"/>
      <c r="C167" s="38"/>
    </row>
    <row r="168">
      <c r="A168" s="38"/>
      <c r="B168" s="38"/>
      <c r="C168" s="38"/>
    </row>
    <row r="169">
      <c r="A169" s="38"/>
      <c r="B169" s="38"/>
      <c r="C169" s="38"/>
    </row>
    <row r="170">
      <c r="A170" s="38"/>
      <c r="B170" s="38"/>
      <c r="C170" s="38"/>
    </row>
    <row r="171">
      <c r="A171" s="38"/>
      <c r="B171" s="38"/>
      <c r="C171" s="38"/>
    </row>
    <row r="172">
      <c r="A172" s="38"/>
      <c r="B172" s="38"/>
      <c r="C172" s="38"/>
    </row>
    <row r="173">
      <c r="A173" s="38"/>
      <c r="B173" s="38"/>
      <c r="C173" s="38"/>
    </row>
    <row r="174">
      <c r="A174" s="38"/>
      <c r="B174" s="38"/>
      <c r="C174" s="38"/>
    </row>
    <row r="175">
      <c r="A175" s="38"/>
      <c r="B175" s="38"/>
      <c r="C175" s="38"/>
    </row>
    <row r="176">
      <c r="A176" s="38"/>
      <c r="B176" s="38"/>
      <c r="C176" s="38"/>
    </row>
    <row r="177">
      <c r="A177" s="38"/>
      <c r="B177" s="38"/>
      <c r="C177" s="38"/>
    </row>
    <row r="178">
      <c r="A178" s="38"/>
      <c r="B178" s="38"/>
      <c r="C178" s="38"/>
    </row>
    <row r="179">
      <c r="A179" s="38"/>
      <c r="B179" s="38"/>
      <c r="C179" s="38"/>
    </row>
    <row r="180">
      <c r="A180" s="38"/>
      <c r="B180" s="38"/>
      <c r="C180" s="38"/>
    </row>
    <row r="181">
      <c r="A181" s="38"/>
      <c r="B181" s="38"/>
      <c r="C181" s="38"/>
    </row>
    <row r="182">
      <c r="A182" s="38"/>
      <c r="B182" s="38"/>
      <c r="C182" s="38"/>
    </row>
    <row r="183">
      <c r="A183" s="38"/>
      <c r="B183" s="38"/>
      <c r="C183" s="38"/>
    </row>
    <row r="184">
      <c r="A184" s="38"/>
      <c r="B184" s="38"/>
      <c r="C184" s="38"/>
    </row>
    <row r="185">
      <c r="A185" s="38"/>
      <c r="B185" s="38"/>
      <c r="C185" s="38"/>
    </row>
    <row r="186">
      <c r="A186" s="38"/>
      <c r="B186" s="38"/>
      <c r="C186" s="38"/>
    </row>
    <row r="187">
      <c r="A187" s="38"/>
      <c r="B187" s="38"/>
      <c r="C187" s="38"/>
    </row>
    <row r="188">
      <c r="A188" s="38"/>
      <c r="B188" s="38"/>
      <c r="C188" s="38"/>
    </row>
    <row r="189">
      <c r="A189" s="38"/>
      <c r="B189" s="38"/>
      <c r="C189" s="38"/>
    </row>
    <row r="190">
      <c r="A190" s="38"/>
      <c r="B190" s="38"/>
      <c r="C190" s="38"/>
    </row>
    <row r="191">
      <c r="A191" s="38"/>
      <c r="B191" s="38"/>
      <c r="C191" s="38"/>
    </row>
    <row r="192">
      <c r="A192" s="38"/>
      <c r="B192" s="38"/>
      <c r="C192" s="38"/>
    </row>
    <row r="193">
      <c r="A193" s="38"/>
      <c r="B193" s="38"/>
      <c r="C193" s="38"/>
    </row>
    <row r="194">
      <c r="A194" s="38"/>
      <c r="B194" s="38"/>
      <c r="C194" s="38"/>
    </row>
    <row r="195">
      <c r="A195" s="38"/>
      <c r="B195" s="38"/>
      <c r="C195" s="38"/>
    </row>
    <row r="196">
      <c r="A196" s="38"/>
      <c r="B196" s="38"/>
      <c r="C196" s="38"/>
    </row>
    <row r="197">
      <c r="A197" s="38"/>
      <c r="B197" s="38"/>
      <c r="C197" s="38"/>
    </row>
    <row r="198">
      <c r="A198" s="38"/>
      <c r="B198" s="38"/>
      <c r="C198" s="38"/>
    </row>
    <row r="199">
      <c r="A199" s="38"/>
      <c r="B199" s="38"/>
      <c r="C199" s="38"/>
    </row>
    <row r="200">
      <c r="A200" s="38"/>
      <c r="B200" s="38"/>
      <c r="C200" s="38"/>
    </row>
    <row r="201">
      <c r="A201" s="38"/>
      <c r="B201" s="38"/>
      <c r="C201" s="38"/>
    </row>
    <row r="202">
      <c r="A202" s="38"/>
      <c r="B202" s="38"/>
      <c r="C202" s="38"/>
    </row>
    <row r="203">
      <c r="A203" s="38"/>
      <c r="B203" s="38"/>
      <c r="C203" s="38"/>
    </row>
    <row r="204">
      <c r="A204" s="38"/>
      <c r="B204" s="38"/>
      <c r="C204" s="38"/>
    </row>
    <row r="205">
      <c r="A205" s="38"/>
      <c r="B205" s="38"/>
      <c r="C205" s="38"/>
    </row>
    <row r="206">
      <c r="A206" s="38"/>
      <c r="B206" s="38"/>
      <c r="C206" s="38"/>
    </row>
    <row r="207">
      <c r="A207" s="38"/>
      <c r="B207" s="38"/>
      <c r="C207" s="38"/>
    </row>
    <row r="208">
      <c r="A208" s="38"/>
      <c r="B208" s="38"/>
      <c r="C208" s="38"/>
    </row>
    <row r="209">
      <c r="A209" s="38"/>
      <c r="B209" s="38"/>
      <c r="C209" s="38"/>
    </row>
    <row r="210">
      <c r="A210" s="38"/>
      <c r="B210" s="38"/>
      <c r="C210" s="38"/>
    </row>
    <row r="211">
      <c r="A211" s="38"/>
      <c r="B211" s="38"/>
      <c r="C211" s="38"/>
    </row>
    <row r="212">
      <c r="A212" s="38"/>
      <c r="B212" s="38"/>
      <c r="C212" s="38"/>
    </row>
    <row r="213">
      <c r="A213" s="38"/>
      <c r="B213" s="38"/>
      <c r="C213" s="38"/>
    </row>
    <row r="214">
      <c r="A214" s="38"/>
      <c r="B214" s="38"/>
      <c r="C214" s="38"/>
    </row>
    <row r="215">
      <c r="A215" s="38"/>
      <c r="B215" s="38"/>
      <c r="C215" s="38"/>
    </row>
    <row r="216">
      <c r="A216" s="38"/>
      <c r="B216" s="38"/>
      <c r="C216" s="38"/>
    </row>
    <row r="217">
      <c r="A217" s="38"/>
      <c r="B217" s="38"/>
      <c r="C217" s="38"/>
    </row>
    <row r="218">
      <c r="A218" s="38"/>
      <c r="B218" s="38"/>
      <c r="C218" s="38"/>
    </row>
    <row r="219">
      <c r="A219" s="38"/>
      <c r="B219" s="38"/>
      <c r="C219" s="38"/>
    </row>
    <row r="220">
      <c r="A220" s="38"/>
      <c r="B220" s="38"/>
      <c r="C220" s="38"/>
    </row>
    <row r="221">
      <c r="A221" s="38"/>
      <c r="B221" s="38"/>
      <c r="C221" s="38"/>
    </row>
    <row r="222">
      <c r="A222" s="38"/>
      <c r="B222" s="38"/>
      <c r="C222" s="38"/>
    </row>
    <row r="223">
      <c r="A223" s="38"/>
      <c r="B223" s="38"/>
      <c r="C223" s="38"/>
    </row>
    <row r="224">
      <c r="A224" s="38"/>
      <c r="B224" s="38"/>
      <c r="C224" s="38"/>
    </row>
    <row r="225">
      <c r="A225" s="38"/>
      <c r="B225" s="38"/>
      <c r="C225" s="38"/>
    </row>
    <row r="226">
      <c r="A226" s="38"/>
      <c r="B226" s="38"/>
      <c r="C226" s="38"/>
    </row>
    <row r="227">
      <c r="A227" s="38"/>
      <c r="B227" s="38"/>
      <c r="C227" s="38"/>
    </row>
    <row r="228">
      <c r="A228" s="38"/>
      <c r="B228" s="38"/>
      <c r="C228" s="38"/>
    </row>
    <row r="229">
      <c r="A229" s="38"/>
      <c r="B229" s="38"/>
      <c r="C229" s="38"/>
    </row>
    <row r="230">
      <c r="A230" s="38"/>
      <c r="B230" s="38"/>
      <c r="C230" s="38"/>
    </row>
    <row r="231">
      <c r="A231" s="38"/>
      <c r="B231" s="38"/>
      <c r="C231" s="38"/>
    </row>
    <row r="232">
      <c r="A232" s="38"/>
      <c r="B232" s="38"/>
      <c r="C232" s="38"/>
    </row>
    <row r="233">
      <c r="A233" s="38"/>
      <c r="B233" s="38"/>
      <c r="C233" s="38"/>
    </row>
    <row r="234">
      <c r="A234" s="38"/>
      <c r="B234" s="38"/>
      <c r="C234" s="38"/>
    </row>
    <row r="235">
      <c r="A235" s="38"/>
      <c r="B235" s="38"/>
      <c r="C235" s="38"/>
    </row>
    <row r="236">
      <c r="A236" s="38"/>
      <c r="B236" s="38"/>
      <c r="C236" s="38"/>
    </row>
    <row r="237">
      <c r="A237" s="38"/>
      <c r="B237" s="38"/>
      <c r="C237" s="38"/>
    </row>
    <row r="238">
      <c r="A238" s="38"/>
      <c r="B238" s="38"/>
      <c r="C238" s="38"/>
    </row>
    <row r="239">
      <c r="A239" s="38"/>
      <c r="B239" s="38"/>
      <c r="C239" s="38"/>
    </row>
    <row r="240">
      <c r="A240" s="38"/>
      <c r="B240" s="38"/>
      <c r="C240" s="38"/>
    </row>
    <row r="241">
      <c r="A241" s="38"/>
      <c r="B241" s="38"/>
      <c r="C241" s="38"/>
    </row>
    <row r="242">
      <c r="A242" s="38"/>
      <c r="B242" s="38"/>
      <c r="C242" s="38"/>
    </row>
    <row r="243">
      <c r="A243" s="38"/>
      <c r="B243" s="38"/>
      <c r="C243" s="38"/>
    </row>
    <row r="244">
      <c r="A244" s="38"/>
      <c r="B244" s="38"/>
      <c r="C244" s="38"/>
    </row>
    <row r="245">
      <c r="A245" s="38"/>
      <c r="B245" s="38"/>
      <c r="C245" s="38"/>
    </row>
    <row r="246">
      <c r="A246" s="38"/>
      <c r="B246" s="38"/>
      <c r="C246" s="38"/>
    </row>
    <row r="247">
      <c r="A247" s="38"/>
      <c r="B247" s="38"/>
      <c r="C247" s="38"/>
    </row>
    <row r="248">
      <c r="A248" s="38"/>
      <c r="B248" s="38"/>
      <c r="C248" s="38"/>
    </row>
    <row r="249">
      <c r="A249" s="38"/>
      <c r="B249" s="38"/>
      <c r="C249" s="38"/>
    </row>
    <row r="250">
      <c r="A250" s="38"/>
      <c r="B250" s="38"/>
      <c r="C250" s="38"/>
    </row>
    <row r="251">
      <c r="A251" s="38"/>
      <c r="B251" s="38"/>
      <c r="C251" s="38"/>
    </row>
    <row r="252">
      <c r="A252" s="38"/>
      <c r="B252" s="38"/>
      <c r="C252" s="38"/>
    </row>
    <row r="253">
      <c r="A253" s="38"/>
      <c r="B253" s="38"/>
      <c r="C253" s="38"/>
    </row>
    <row r="254">
      <c r="A254" s="38"/>
      <c r="B254" s="38"/>
      <c r="C254" s="38"/>
    </row>
    <row r="255">
      <c r="A255" s="38"/>
      <c r="B255" s="38"/>
      <c r="C255" s="38"/>
    </row>
    <row r="256">
      <c r="A256" s="38"/>
      <c r="B256" s="38"/>
      <c r="C256" s="38"/>
    </row>
    <row r="257">
      <c r="A257" s="38"/>
      <c r="B257" s="38"/>
      <c r="C257" s="38"/>
    </row>
    <row r="258">
      <c r="A258" s="38"/>
      <c r="B258" s="38"/>
      <c r="C258" s="38"/>
    </row>
    <row r="259">
      <c r="A259" s="38"/>
      <c r="B259" s="38"/>
      <c r="C259" s="38"/>
    </row>
    <row r="260">
      <c r="A260" s="38"/>
      <c r="B260" s="38"/>
      <c r="C260" s="38"/>
    </row>
    <row r="261">
      <c r="A261" s="38"/>
      <c r="B261" s="38"/>
      <c r="C261" s="38"/>
    </row>
    <row r="262">
      <c r="A262" s="38"/>
      <c r="B262" s="38"/>
      <c r="C262" s="38"/>
    </row>
    <row r="263">
      <c r="A263" s="38"/>
      <c r="B263" s="38"/>
      <c r="C263" s="38"/>
    </row>
    <row r="264">
      <c r="A264" s="38"/>
      <c r="B264" s="38"/>
      <c r="C264" s="38"/>
    </row>
    <row r="265">
      <c r="A265" s="38"/>
      <c r="B265" s="38"/>
      <c r="C265" s="38"/>
    </row>
    <row r="266">
      <c r="A266" s="38"/>
      <c r="B266" s="38"/>
      <c r="C266" s="38"/>
    </row>
    <row r="267">
      <c r="A267" s="38"/>
      <c r="B267" s="38"/>
      <c r="C267" s="38"/>
    </row>
    <row r="268">
      <c r="A268" s="38"/>
      <c r="B268" s="38"/>
      <c r="C268" s="38"/>
    </row>
    <row r="269">
      <c r="A269" s="38"/>
      <c r="B269" s="38"/>
      <c r="C269" s="38"/>
    </row>
    <row r="270">
      <c r="A270" s="38"/>
      <c r="B270" s="38"/>
      <c r="C270" s="38"/>
    </row>
    <row r="271">
      <c r="A271" s="38"/>
      <c r="B271" s="38"/>
      <c r="C271" s="38"/>
    </row>
    <row r="272">
      <c r="A272" s="38"/>
      <c r="B272" s="38"/>
      <c r="C272" s="38"/>
    </row>
    <row r="273">
      <c r="A273" s="38"/>
      <c r="B273" s="38"/>
      <c r="C273" s="38"/>
    </row>
    <row r="274">
      <c r="A274" s="38"/>
      <c r="B274" s="38"/>
      <c r="C274" s="38"/>
    </row>
    <row r="275">
      <c r="A275" s="38"/>
      <c r="B275" s="38"/>
      <c r="C275" s="38"/>
    </row>
    <row r="276">
      <c r="A276" s="38"/>
      <c r="B276" s="38"/>
      <c r="C276" s="38"/>
    </row>
    <row r="277">
      <c r="A277" s="38"/>
      <c r="B277" s="38"/>
      <c r="C277" s="38"/>
    </row>
    <row r="278">
      <c r="A278" s="38"/>
      <c r="B278" s="38"/>
      <c r="C278" s="38"/>
    </row>
    <row r="279">
      <c r="A279" s="38"/>
      <c r="B279" s="38"/>
      <c r="C279" s="38"/>
    </row>
    <row r="280">
      <c r="A280" s="38"/>
      <c r="B280" s="38"/>
      <c r="C280" s="38"/>
    </row>
    <row r="281">
      <c r="A281" s="38"/>
      <c r="B281" s="38"/>
      <c r="C281" s="38"/>
    </row>
    <row r="282">
      <c r="A282" s="38"/>
      <c r="B282" s="38"/>
      <c r="C282" s="38"/>
    </row>
    <row r="283">
      <c r="A283" s="38"/>
      <c r="B283" s="38"/>
      <c r="C283" s="38"/>
    </row>
    <row r="284">
      <c r="A284" s="38"/>
      <c r="B284" s="38"/>
      <c r="C284" s="38"/>
    </row>
    <row r="285">
      <c r="A285" s="38"/>
      <c r="B285" s="38"/>
      <c r="C285" s="38"/>
    </row>
    <row r="286">
      <c r="A286" s="38"/>
      <c r="B286" s="38"/>
      <c r="C286" s="38"/>
    </row>
    <row r="287">
      <c r="A287" s="38"/>
      <c r="B287" s="38"/>
      <c r="C287" s="38"/>
    </row>
    <row r="288">
      <c r="A288" s="38"/>
      <c r="B288" s="38"/>
      <c r="C288" s="38"/>
    </row>
    <row r="289">
      <c r="A289" s="38"/>
      <c r="B289" s="38"/>
      <c r="C289" s="38"/>
    </row>
    <row r="290">
      <c r="A290" s="38"/>
      <c r="B290" s="38"/>
      <c r="C290" s="38"/>
    </row>
    <row r="291">
      <c r="A291" s="38"/>
      <c r="B291" s="38"/>
      <c r="C291" s="38"/>
    </row>
    <row r="292">
      <c r="A292" s="38"/>
      <c r="B292" s="38"/>
      <c r="C292" s="38"/>
    </row>
    <row r="293">
      <c r="A293" s="38"/>
      <c r="B293" s="38"/>
      <c r="C293" s="38"/>
    </row>
    <row r="294">
      <c r="A294" s="38"/>
      <c r="B294" s="38"/>
      <c r="C294" s="38"/>
    </row>
    <row r="295">
      <c r="A295" s="38"/>
      <c r="B295" s="38"/>
      <c r="C295" s="38"/>
    </row>
    <row r="296">
      <c r="A296" s="38"/>
      <c r="B296" s="38"/>
      <c r="C296" s="38"/>
    </row>
    <row r="297">
      <c r="A297" s="38"/>
      <c r="B297" s="38"/>
      <c r="C297" s="38"/>
    </row>
    <row r="298">
      <c r="A298" s="38"/>
      <c r="B298" s="38"/>
      <c r="C298" s="38"/>
    </row>
    <row r="299">
      <c r="A299" s="38"/>
      <c r="B299" s="38"/>
      <c r="C299" s="38"/>
    </row>
    <row r="300">
      <c r="A300" s="38"/>
      <c r="B300" s="38"/>
      <c r="C300" s="38"/>
    </row>
    <row r="301">
      <c r="A301" s="38"/>
      <c r="B301" s="38"/>
      <c r="C301" s="38"/>
    </row>
    <row r="302">
      <c r="A302" s="38"/>
      <c r="B302" s="38"/>
      <c r="C302" s="38"/>
    </row>
    <row r="303">
      <c r="A303" s="38"/>
      <c r="B303" s="38"/>
      <c r="C303" s="38"/>
    </row>
    <row r="304">
      <c r="A304" s="38"/>
      <c r="B304" s="38"/>
      <c r="C304" s="38"/>
    </row>
    <row r="305">
      <c r="A305" s="38"/>
      <c r="B305" s="38"/>
      <c r="C305" s="38"/>
    </row>
    <row r="306">
      <c r="A306" s="38"/>
      <c r="B306" s="38"/>
      <c r="C306" s="38"/>
    </row>
    <row r="307">
      <c r="A307" s="38"/>
      <c r="B307" s="38"/>
      <c r="C307" s="38"/>
    </row>
    <row r="308">
      <c r="A308" s="38"/>
      <c r="B308" s="38"/>
      <c r="C308" s="38"/>
    </row>
    <row r="309">
      <c r="A309" s="38"/>
      <c r="B309" s="38"/>
      <c r="C309" s="38"/>
    </row>
    <row r="310">
      <c r="A310" s="38"/>
      <c r="B310" s="38"/>
      <c r="C310" s="38"/>
    </row>
    <row r="311">
      <c r="A311" s="38"/>
      <c r="B311" s="38"/>
      <c r="C311" s="38"/>
    </row>
    <row r="312">
      <c r="A312" s="38"/>
      <c r="B312" s="38"/>
      <c r="C312" s="38"/>
    </row>
    <row r="313">
      <c r="A313" s="38"/>
      <c r="B313" s="38"/>
      <c r="C313" s="38"/>
    </row>
    <row r="314">
      <c r="A314" s="38"/>
      <c r="B314" s="38"/>
      <c r="C314" s="38"/>
    </row>
    <row r="315">
      <c r="A315" s="38"/>
      <c r="B315" s="38"/>
      <c r="C315" s="38"/>
    </row>
    <row r="316">
      <c r="A316" s="38"/>
      <c r="B316" s="38"/>
      <c r="C316" s="38"/>
    </row>
    <row r="317">
      <c r="A317" s="38"/>
      <c r="B317" s="38"/>
      <c r="C317" s="38"/>
    </row>
    <row r="318">
      <c r="A318" s="38"/>
      <c r="B318" s="38"/>
      <c r="C318" s="38"/>
    </row>
    <row r="319">
      <c r="A319" s="38"/>
      <c r="B319" s="38"/>
      <c r="C319" s="38"/>
    </row>
    <row r="320">
      <c r="A320" s="38"/>
      <c r="B320" s="38"/>
      <c r="C320" s="38"/>
    </row>
    <row r="321">
      <c r="A321" s="38"/>
      <c r="B321" s="38"/>
      <c r="C321" s="38"/>
    </row>
    <row r="322">
      <c r="A322" s="38"/>
      <c r="B322" s="38"/>
      <c r="C322" s="38"/>
    </row>
    <row r="323">
      <c r="A323" s="38"/>
      <c r="B323" s="38"/>
      <c r="C323" s="38"/>
    </row>
    <row r="324">
      <c r="A324" s="38"/>
      <c r="B324" s="38"/>
      <c r="C324" s="38"/>
    </row>
    <row r="325">
      <c r="A325" s="38"/>
      <c r="B325" s="38"/>
      <c r="C325" s="38"/>
    </row>
    <row r="326">
      <c r="A326" s="38"/>
      <c r="B326" s="38"/>
      <c r="C326" s="38"/>
    </row>
    <row r="327">
      <c r="A327" s="38"/>
      <c r="B327" s="38"/>
      <c r="C327" s="38"/>
    </row>
    <row r="328">
      <c r="A328" s="38"/>
      <c r="B328" s="38"/>
      <c r="C328" s="38"/>
    </row>
    <row r="329">
      <c r="A329" s="38"/>
      <c r="B329" s="38"/>
      <c r="C329" s="38"/>
    </row>
    <row r="330">
      <c r="A330" s="38"/>
      <c r="B330" s="38"/>
      <c r="C330" s="38"/>
    </row>
    <row r="331">
      <c r="A331" s="38"/>
      <c r="B331" s="38"/>
      <c r="C331" s="38"/>
    </row>
    <row r="332">
      <c r="A332" s="38"/>
      <c r="B332" s="38"/>
      <c r="C332" s="38"/>
    </row>
    <row r="333">
      <c r="A333" s="38"/>
      <c r="B333" s="38"/>
      <c r="C333" s="38"/>
    </row>
    <row r="334">
      <c r="A334" s="38"/>
      <c r="B334" s="38"/>
      <c r="C334" s="38"/>
    </row>
    <row r="335">
      <c r="A335" s="38"/>
      <c r="B335" s="38"/>
      <c r="C335" s="38"/>
    </row>
    <row r="336">
      <c r="A336" s="38"/>
      <c r="B336" s="38"/>
      <c r="C336" s="38"/>
    </row>
    <row r="337">
      <c r="A337" s="38"/>
      <c r="B337" s="38"/>
      <c r="C337" s="38"/>
    </row>
    <row r="338">
      <c r="A338" s="38"/>
      <c r="B338" s="38"/>
      <c r="C338" s="38"/>
    </row>
    <row r="339">
      <c r="A339" s="38"/>
      <c r="B339" s="38"/>
      <c r="C339" s="38"/>
    </row>
    <row r="340">
      <c r="A340" s="38"/>
      <c r="B340" s="38"/>
      <c r="C340" s="38"/>
    </row>
    <row r="341">
      <c r="A341" s="38"/>
      <c r="B341" s="38"/>
      <c r="C341" s="38"/>
    </row>
    <row r="342">
      <c r="A342" s="38"/>
      <c r="B342" s="38"/>
      <c r="C342" s="38"/>
    </row>
    <row r="343">
      <c r="A343" s="38"/>
      <c r="B343" s="38"/>
      <c r="C343" s="38"/>
    </row>
    <row r="344">
      <c r="A344" s="38"/>
      <c r="B344" s="38"/>
      <c r="C344" s="38"/>
    </row>
    <row r="345">
      <c r="A345" s="38"/>
      <c r="B345" s="38"/>
      <c r="C345" s="38"/>
    </row>
    <row r="346">
      <c r="A346" s="38"/>
      <c r="B346" s="38"/>
      <c r="C346" s="38"/>
    </row>
    <row r="347">
      <c r="A347" s="38"/>
      <c r="B347" s="38"/>
      <c r="C347" s="38"/>
    </row>
    <row r="348">
      <c r="A348" s="38"/>
      <c r="B348" s="38"/>
      <c r="C348" s="38"/>
    </row>
    <row r="349">
      <c r="A349" s="38"/>
      <c r="B349" s="38"/>
      <c r="C349" s="38"/>
    </row>
    <row r="350">
      <c r="A350" s="38"/>
      <c r="B350" s="38"/>
      <c r="C350" s="38"/>
    </row>
    <row r="351">
      <c r="A351" s="38"/>
      <c r="B351" s="38"/>
      <c r="C351" s="38"/>
    </row>
    <row r="352">
      <c r="A352" s="38"/>
      <c r="B352" s="38"/>
      <c r="C352" s="38"/>
    </row>
    <row r="353">
      <c r="A353" s="38"/>
      <c r="B353" s="38"/>
      <c r="C353" s="38"/>
    </row>
    <row r="354">
      <c r="A354" s="38"/>
      <c r="B354" s="38"/>
      <c r="C354" s="38"/>
    </row>
    <row r="355">
      <c r="A355" s="38"/>
      <c r="B355" s="38"/>
      <c r="C355" s="38"/>
    </row>
    <row r="356">
      <c r="A356" s="38"/>
      <c r="B356" s="38"/>
      <c r="C356" s="38"/>
    </row>
    <row r="357">
      <c r="A357" s="38"/>
      <c r="B357" s="38"/>
      <c r="C357" s="38"/>
    </row>
    <row r="358">
      <c r="A358" s="38"/>
      <c r="B358" s="38"/>
      <c r="C358" s="38"/>
    </row>
    <row r="359">
      <c r="A359" s="38"/>
      <c r="B359" s="38"/>
      <c r="C359" s="38"/>
    </row>
    <row r="360">
      <c r="A360" s="38"/>
      <c r="B360" s="38"/>
      <c r="C360" s="38"/>
    </row>
    <row r="361">
      <c r="A361" s="38"/>
      <c r="B361" s="38"/>
      <c r="C361" s="38"/>
    </row>
    <row r="362">
      <c r="A362" s="38"/>
      <c r="B362" s="38"/>
      <c r="C362" s="38"/>
    </row>
    <row r="363">
      <c r="A363" s="38"/>
      <c r="B363" s="38"/>
      <c r="C363" s="38"/>
    </row>
    <row r="364">
      <c r="A364" s="38"/>
      <c r="B364" s="38"/>
      <c r="C364" s="38"/>
    </row>
    <row r="365">
      <c r="A365" s="38"/>
      <c r="B365" s="38"/>
      <c r="C365" s="38"/>
    </row>
    <row r="366">
      <c r="A366" s="38"/>
      <c r="B366" s="38"/>
      <c r="C366" s="38"/>
    </row>
    <row r="367">
      <c r="A367" s="38"/>
      <c r="B367" s="38"/>
      <c r="C367" s="38"/>
    </row>
    <row r="368">
      <c r="A368" s="38"/>
      <c r="B368" s="38"/>
      <c r="C368" s="38"/>
    </row>
    <row r="369">
      <c r="A369" s="38"/>
      <c r="B369" s="38"/>
      <c r="C369" s="38"/>
    </row>
    <row r="370">
      <c r="A370" s="38"/>
      <c r="B370" s="38"/>
      <c r="C370" s="38"/>
    </row>
    <row r="371">
      <c r="A371" s="38"/>
      <c r="B371" s="38"/>
      <c r="C371" s="38"/>
    </row>
    <row r="372">
      <c r="A372" s="38"/>
      <c r="B372" s="38"/>
      <c r="C372" s="38"/>
    </row>
    <row r="373">
      <c r="A373" s="38"/>
      <c r="B373" s="38"/>
      <c r="C373" s="38"/>
    </row>
    <row r="374">
      <c r="A374" s="38"/>
      <c r="B374" s="38"/>
      <c r="C374" s="38"/>
    </row>
    <row r="375">
      <c r="A375" s="38"/>
      <c r="B375" s="38"/>
      <c r="C375" s="38"/>
    </row>
    <row r="376">
      <c r="A376" s="38"/>
      <c r="B376" s="38"/>
      <c r="C376" s="38"/>
    </row>
    <row r="377">
      <c r="A377" s="38"/>
      <c r="B377" s="38"/>
      <c r="C377" s="38"/>
    </row>
    <row r="378">
      <c r="A378" s="38"/>
      <c r="B378" s="38"/>
      <c r="C378" s="38"/>
    </row>
    <row r="379">
      <c r="A379" s="38"/>
      <c r="B379" s="38"/>
      <c r="C379" s="38"/>
    </row>
    <row r="380">
      <c r="A380" s="38"/>
      <c r="B380" s="38"/>
      <c r="C380" s="38"/>
    </row>
    <row r="381">
      <c r="A381" s="38"/>
      <c r="B381" s="38"/>
      <c r="C381" s="38"/>
    </row>
    <row r="382">
      <c r="A382" s="38"/>
      <c r="B382" s="38"/>
      <c r="C382" s="38"/>
    </row>
    <row r="383">
      <c r="A383" s="38"/>
      <c r="B383" s="38"/>
      <c r="C383" s="38"/>
    </row>
    <row r="384">
      <c r="A384" s="38"/>
      <c r="B384" s="38"/>
      <c r="C384" s="38"/>
    </row>
    <row r="385">
      <c r="A385" s="38"/>
      <c r="B385" s="38"/>
      <c r="C385" s="38"/>
    </row>
    <row r="386">
      <c r="A386" s="38"/>
      <c r="B386" s="38"/>
      <c r="C386" s="38"/>
    </row>
    <row r="387">
      <c r="A387" s="38"/>
      <c r="B387" s="38"/>
      <c r="C387" s="38"/>
    </row>
    <row r="388">
      <c r="A388" s="38"/>
      <c r="B388" s="38"/>
      <c r="C388" s="38"/>
    </row>
    <row r="389">
      <c r="A389" s="38"/>
      <c r="B389" s="38"/>
      <c r="C389" s="38"/>
    </row>
    <row r="390">
      <c r="A390" s="38"/>
      <c r="B390" s="38"/>
      <c r="C390" s="38"/>
    </row>
    <row r="391">
      <c r="A391" s="38"/>
      <c r="B391" s="38"/>
      <c r="C391" s="38"/>
    </row>
    <row r="392">
      <c r="A392" s="38"/>
      <c r="B392" s="38"/>
      <c r="C392" s="38"/>
    </row>
    <row r="393">
      <c r="A393" s="38"/>
      <c r="B393" s="38"/>
      <c r="C393" s="38"/>
    </row>
    <row r="394">
      <c r="A394" s="38"/>
      <c r="B394" s="38"/>
      <c r="C394" s="38"/>
    </row>
    <row r="395">
      <c r="A395" s="38"/>
      <c r="B395" s="38"/>
      <c r="C395" s="38"/>
    </row>
    <row r="396">
      <c r="A396" s="38"/>
      <c r="B396" s="38"/>
      <c r="C396" s="38"/>
    </row>
    <row r="397">
      <c r="A397" s="38"/>
      <c r="B397" s="38"/>
      <c r="C397" s="38"/>
    </row>
    <row r="398">
      <c r="A398" s="38"/>
      <c r="B398" s="38"/>
      <c r="C398" s="38"/>
    </row>
    <row r="399">
      <c r="A399" s="38"/>
      <c r="B399" s="38"/>
      <c r="C399" s="38"/>
    </row>
    <row r="400">
      <c r="A400" s="38"/>
      <c r="B400" s="38"/>
      <c r="C400" s="38"/>
    </row>
    <row r="401">
      <c r="A401" s="38"/>
      <c r="B401" s="38"/>
      <c r="C401" s="38"/>
    </row>
    <row r="402">
      <c r="A402" s="38"/>
      <c r="B402" s="38"/>
      <c r="C402" s="38"/>
    </row>
    <row r="403">
      <c r="A403" s="38"/>
      <c r="B403" s="38"/>
      <c r="C403" s="38"/>
    </row>
    <row r="404">
      <c r="A404" s="38"/>
      <c r="B404" s="38"/>
      <c r="C404" s="38"/>
    </row>
    <row r="405">
      <c r="A405" s="38"/>
      <c r="B405" s="38"/>
      <c r="C405" s="38"/>
    </row>
    <row r="406">
      <c r="A406" s="38"/>
      <c r="B406" s="38"/>
      <c r="C406" s="38"/>
    </row>
    <row r="407">
      <c r="A407" s="38"/>
      <c r="B407" s="38"/>
      <c r="C407" s="38"/>
    </row>
    <row r="408">
      <c r="A408" s="38"/>
      <c r="B408" s="38"/>
      <c r="C408" s="38"/>
    </row>
    <row r="409">
      <c r="A409" s="38"/>
      <c r="B409" s="38"/>
      <c r="C409" s="38"/>
    </row>
    <row r="410">
      <c r="A410" s="38"/>
      <c r="B410" s="38"/>
      <c r="C410" s="38"/>
    </row>
    <row r="411">
      <c r="A411" s="38"/>
      <c r="B411" s="38"/>
      <c r="C411" s="38"/>
    </row>
    <row r="412">
      <c r="A412" s="38"/>
      <c r="B412" s="38"/>
      <c r="C412" s="38"/>
    </row>
    <row r="413">
      <c r="A413" s="38"/>
      <c r="B413" s="38"/>
      <c r="C413" s="38"/>
    </row>
    <row r="414">
      <c r="A414" s="38"/>
      <c r="B414" s="38"/>
      <c r="C414" s="38"/>
    </row>
    <row r="415">
      <c r="A415" s="38"/>
      <c r="B415" s="38"/>
      <c r="C415" s="38"/>
    </row>
    <row r="416">
      <c r="A416" s="38"/>
      <c r="B416" s="38"/>
      <c r="C416" s="38"/>
    </row>
    <row r="417">
      <c r="A417" s="38"/>
      <c r="B417" s="38"/>
      <c r="C417" s="38"/>
    </row>
    <row r="418">
      <c r="A418" s="38"/>
      <c r="B418" s="38"/>
      <c r="C418" s="38"/>
    </row>
    <row r="419">
      <c r="A419" s="38"/>
      <c r="B419" s="38"/>
      <c r="C419" s="38"/>
    </row>
    <row r="420">
      <c r="A420" s="38"/>
      <c r="B420" s="38"/>
      <c r="C420" s="38"/>
    </row>
    <row r="421">
      <c r="A421" s="38"/>
      <c r="B421" s="38"/>
      <c r="C421" s="38"/>
    </row>
    <row r="422">
      <c r="A422" s="38"/>
      <c r="B422" s="38"/>
      <c r="C422" s="38"/>
    </row>
    <row r="423">
      <c r="A423" s="38"/>
      <c r="B423" s="38"/>
      <c r="C423" s="38"/>
    </row>
    <row r="424">
      <c r="A424" s="38"/>
      <c r="B424" s="38"/>
      <c r="C424" s="38"/>
    </row>
    <row r="425">
      <c r="A425" s="38"/>
      <c r="B425" s="38"/>
      <c r="C425" s="38"/>
    </row>
    <row r="426">
      <c r="A426" s="38"/>
      <c r="B426" s="38"/>
      <c r="C426" s="38"/>
    </row>
    <row r="427">
      <c r="A427" s="38"/>
      <c r="B427" s="38"/>
      <c r="C427" s="38"/>
    </row>
    <row r="428">
      <c r="A428" s="38"/>
      <c r="B428" s="38"/>
      <c r="C428" s="38"/>
    </row>
    <row r="429">
      <c r="A429" s="38"/>
      <c r="B429" s="38"/>
      <c r="C429" s="38"/>
    </row>
    <row r="430">
      <c r="A430" s="38"/>
      <c r="B430" s="38"/>
      <c r="C430" s="38"/>
    </row>
    <row r="431">
      <c r="A431" s="38"/>
      <c r="B431" s="38"/>
      <c r="C431" s="38"/>
    </row>
    <row r="432">
      <c r="A432" s="38"/>
      <c r="B432" s="38"/>
      <c r="C432" s="38"/>
    </row>
    <row r="433">
      <c r="A433" s="38"/>
      <c r="B433" s="38"/>
      <c r="C433" s="38"/>
    </row>
    <row r="434">
      <c r="A434" s="38"/>
      <c r="B434" s="38"/>
      <c r="C434" s="38"/>
    </row>
    <row r="435">
      <c r="A435" s="38"/>
      <c r="B435" s="38"/>
      <c r="C435" s="38"/>
    </row>
    <row r="436">
      <c r="A436" s="38"/>
      <c r="B436" s="38"/>
      <c r="C436" s="38"/>
    </row>
    <row r="437">
      <c r="A437" s="38"/>
      <c r="B437" s="38"/>
      <c r="C437" s="38"/>
    </row>
    <row r="438">
      <c r="A438" s="38"/>
      <c r="B438" s="38"/>
      <c r="C438" s="38"/>
    </row>
    <row r="439">
      <c r="A439" s="38"/>
      <c r="B439" s="38"/>
      <c r="C439" s="38"/>
    </row>
    <row r="440">
      <c r="A440" s="38"/>
      <c r="B440" s="38"/>
      <c r="C440" s="38"/>
    </row>
    <row r="441">
      <c r="A441" s="38"/>
      <c r="B441" s="38"/>
      <c r="C441" s="38"/>
    </row>
    <row r="442">
      <c r="A442" s="38"/>
      <c r="B442" s="38"/>
      <c r="C442" s="38"/>
    </row>
    <row r="443">
      <c r="A443" s="38"/>
      <c r="B443" s="38"/>
      <c r="C443" s="38"/>
    </row>
    <row r="444">
      <c r="A444" s="38"/>
      <c r="B444" s="38"/>
      <c r="C444" s="38"/>
    </row>
    <row r="445">
      <c r="A445" s="38"/>
      <c r="B445" s="38"/>
      <c r="C445" s="38"/>
    </row>
    <row r="446">
      <c r="A446" s="38"/>
      <c r="B446" s="38"/>
      <c r="C446" s="38"/>
    </row>
    <row r="447">
      <c r="A447" s="38"/>
      <c r="B447" s="38"/>
      <c r="C447" s="38"/>
    </row>
    <row r="448">
      <c r="A448" s="38"/>
      <c r="B448" s="38"/>
      <c r="C448" s="38"/>
    </row>
    <row r="449">
      <c r="A449" s="38"/>
      <c r="B449" s="38"/>
      <c r="C449" s="38"/>
    </row>
    <row r="450">
      <c r="A450" s="38"/>
      <c r="B450" s="38"/>
      <c r="C450" s="38"/>
    </row>
    <row r="451">
      <c r="A451" s="38"/>
      <c r="B451" s="38"/>
      <c r="C451" s="38"/>
    </row>
    <row r="452">
      <c r="A452" s="38"/>
      <c r="B452" s="38"/>
      <c r="C452" s="38"/>
    </row>
    <row r="453">
      <c r="A453" s="38"/>
      <c r="B453" s="38"/>
      <c r="C453" s="38"/>
    </row>
    <row r="454">
      <c r="A454" s="38"/>
      <c r="B454" s="38"/>
      <c r="C454" s="38"/>
    </row>
    <row r="455">
      <c r="A455" s="38"/>
      <c r="B455" s="38"/>
      <c r="C455" s="38"/>
    </row>
    <row r="456">
      <c r="A456" s="38"/>
      <c r="B456" s="38"/>
      <c r="C456" s="38"/>
    </row>
    <row r="457">
      <c r="A457" s="38"/>
      <c r="B457" s="38"/>
      <c r="C457" s="38"/>
    </row>
    <row r="458">
      <c r="A458" s="38"/>
      <c r="B458" s="38"/>
      <c r="C458" s="38"/>
    </row>
    <row r="459">
      <c r="A459" s="38"/>
      <c r="B459" s="38"/>
      <c r="C459" s="38"/>
    </row>
    <row r="460">
      <c r="A460" s="38"/>
      <c r="B460" s="38"/>
      <c r="C460" s="38"/>
    </row>
    <row r="461">
      <c r="A461" s="38"/>
      <c r="B461" s="38"/>
      <c r="C461" s="38"/>
    </row>
    <row r="462">
      <c r="A462" s="38"/>
      <c r="B462" s="38"/>
      <c r="C462" s="38"/>
    </row>
    <row r="463">
      <c r="A463" s="38"/>
      <c r="B463" s="38"/>
      <c r="C463" s="38"/>
    </row>
    <row r="464">
      <c r="A464" s="38"/>
      <c r="B464" s="38"/>
      <c r="C464" s="38"/>
    </row>
    <row r="465">
      <c r="A465" s="38"/>
      <c r="B465" s="38"/>
      <c r="C465" s="38"/>
    </row>
    <row r="466">
      <c r="A466" s="38"/>
      <c r="B466" s="38"/>
      <c r="C466" s="38"/>
    </row>
    <row r="467">
      <c r="A467" s="38"/>
      <c r="B467" s="38"/>
      <c r="C467" s="38"/>
    </row>
    <row r="468">
      <c r="A468" s="38"/>
      <c r="B468" s="38"/>
      <c r="C468" s="38"/>
    </row>
    <row r="469">
      <c r="A469" s="38"/>
      <c r="B469" s="38"/>
      <c r="C469" s="38"/>
    </row>
    <row r="470">
      <c r="A470" s="38"/>
      <c r="B470" s="38"/>
      <c r="C470" s="38"/>
    </row>
    <row r="471">
      <c r="A471" s="38"/>
      <c r="B471" s="38"/>
      <c r="C471" s="38"/>
    </row>
    <row r="472">
      <c r="A472" s="38"/>
      <c r="B472" s="38"/>
      <c r="C472" s="38"/>
    </row>
    <row r="473">
      <c r="A473" s="38"/>
      <c r="B473" s="38"/>
      <c r="C473" s="38"/>
    </row>
    <row r="474">
      <c r="A474" s="38"/>
      <c r="B474" s="38"/>
      <c r="C474" s="38"/>
    </row>
    <row r="475">
      <c r="A475" s="38"/>
      <c r="B475" s="38"/>
      <c r="C475" s="38"/>
    </row>
    <row r="476">
      <c r="A476" s="38"/>
      <c r="B476" s="38"/>
      <c r="C476" s="38"/>
    </row>
    <row r="477">
      <c r="A477" s="38"/>
      <c r="B477" s="38"/>
      <c r="C477" s="38"/>
    </row>
    <row r="478">
      <c r="A478" s="38"/>
      <c r="B478" s="38"/>
      <c r="C478" s="38"/>
    </row>
    <row r="479">
      <c r="A479" s="38"/>
      <c r="B479" s="38"/>
      <c r="C479" s="38"/>
    </row>
    <row r="480">
      <c r="A480" s="38"/>
      <c r="B480" s="38"/>
      <c r="C480" s="38"/>
    </row>
    <row r="481">
      <c r="A481" s="38"/>
      <c r="B481" s="38"/>
      <c r="C481" s="38"/>
    </row>
    <row r="482">
      <c r="A482" s="38"/>
      <c r="B482" s="38"/>
      <c r="C482" s="38"/>
    </row>
    <row r="483">
      <c r="A483" s="38"/>
      <c r="B483" s="38"/>
      <c r="C483" s="38"/>
    </row>
    <row r="484">
      <c r="A484" s="38"/>
      <c r="B484" s="38"/>
      <c r="C484" s="38"/>
    </row>
    <row r="485">
      <c r="A485" s="38"/>
      <c r="B485" s="38"/>
      <c r="C485" s="38"/>
    </row>
    <row r="486">
      <c r="A486" s="38"/>
      <c r="B486" s="38"/>
      <c r="C486" s="38"/>
    </row>
    <row r="487">
      <c r="A487" s="38"/>
      <c r="B487" s="38"/>
      <c r="C487" s="38"/>
    </row>
    <row r="488">
      <c r="A488" s="38"/>
      <c r="B488" s="38"/>
      <c r="C488" s="38"/>
    </row>
    <row r="489">
      <c r="A489" s="38"/>
      <c r="B489" s="38"/>
      <c r="C489" s="38"/>
    </row>
    <row r="490">
      <c r="A490" s="38"/>
      <c r="B490" s="38"/>
      <c r="C490" s="38"/>
    </row>
    <row r="491">
      <c r="A491" s="38"/>
      <c r="B491" s="38"/>
      <c r="C491" s="38"/>
    </row>
    <row r="492">
      <c r="A492" s="38"/>
      <c r="B492" s="38"/>
      <c r="C492" s="38"/>
    </row>
    <row r="493">
      <c r="A493" s="38"/>
      <c r="B493" s="38"/>
      <c r="C493" s="38"/>
    </row>
    <row r="494">
      <c r="A494" s="38"/>
      <c r="B494" s="38"/>
      <c r="C494" s="38"/>
    </row>
    <row r="495">
      <c r="A495" s="38"/>
      <c r="B495" s="38"/>
      <c r="C495" s="38"/>
    </row>
    <row r="496">
      <c r="A496" s="38"/>
      <c r="B496" s="38"/>
      <c r="C496" s="38"/>
    </row>
    <row r="497">
      <c r="A497" s="38"/>
      <c r="B497" s="38"/>
      <c r="C497" s="38"/>
    </row>
    <row r="498">
      <c r="A498" s="38"/>
      <c r="B498" s="38"/>
      <c r="C498" s="38"/>
    </row>
    <row r="499">
      <c r="A499" s="38"/>
      <c r="B499" s="38"/>
      <c r="C499" s="38"/>
    </row>
    <row r="500">
      <c r="A500" s="38"/>
      <c r="B500" s="38"/>
      <c r="C500" s="38"/>
    </row>
    <row r="501">
      <c r="A501" s="38"/>
      <c r="B501" s="38"/>
      <c r="C501" s="38"/>
    </row>
    <row r="502">
      <c r="A502" s="38"/>
      <c r="B502" s="38"/>
      <c r="C502" s="38"/>
    </row>
    <row r="503">
      <c r="A503" s="38"/>
      <c r="B503" s="38"/>
      <c r="C503" s="38"/>
    </row>
    <row r="504">
      <c r="A504" s="38"/>
      <c r="B504" s="38"/>
      <c r="C504" s="38"/>
    </row>
    <row r="505">
      <c r="A505" s="38"/>
      <c r="B505" s="38"/>
      <c r="C505" s="38"/>
    </row>
    <row r="506">
      <c r="A506" s="38"/>
      <c r="B506" s="38"/>
      <c r="C506" s="38"/>
    </row>
    <row r="507">
      <c r="A507" s="38"/>
      <c r="B507" s="38"/>
      <c r="C507" s="38"/>
    </row>
    <row r="508">
      <c r="A508" s="38"/>
      <c r="B508" s="38"/>
      <c r="C508" s="38"/>
    </row>
    <row r="509">
      <c r="A509" s="38"/>
      <c r="B509" s="38"/>
      <c r="C509" s="38"/>
    </row>
    <row r="510">
      <c r="A510" s="38"/>
      <c r="B510" s="38"/>
      <c r="C510" s="38"/>
    </row>
    <row r="511">
      <c r="A511" s="38"/>
      <c r="B511" s="38"/>
      <c r="C511" s="38"/>
    </row>
    <row r="512">
      <c r="A512" s="38"/>
      <c r="B512" s="38"/>
      <c r="C512" s="38"/>
    </row>
    <row r="513">
      <c r="A513" s="38"/>
      <c r="B513" s="38"/>
      <c r="C513" s="38"/>
    </row>
    <row r="514">
      <c r="A514" s="38"/>
      <c r="B514" s="38"/>
      <c r="C514" s="38"/>
    </row>
    <row r="515">
      <c r="A515" s="38"/>
      <c r="B515" s="38"/>
      <c r="C515" s="38"/>
    </row>
    <row r="516">
      <c r="A516" s="38"/>
      <c r="B516" s="38"/>
      <c r="C516" s="38"/>
    </row>
    <row r="517">
      <c r="A517" s="38"/>
      <c r="B517" s="38"/>
      <c r="C517" s="38"/>
    </row>
    <row r="518">
      <c r="A518" s="38"/>
      <c r="B518" s="38"/>
      <c r="C518" s="38"/>
    </row>
    <row r="519">
      <c r="A519" s="38"/>
      <c r="B519" s="38"/>
      <c r="C519" s="38"/>
    </row>
    <row r="520">
      <c r="A520" s="38"/>
      <c r="B520" s="38"/>
      <c r="C520" s="38"/>
    </row>
    <row r="521">
      <c r="A521" s="38"/>
      <c r="B521" s="38"/>
      <c r="C521" s="38"/>
    </row>
    <row r="522">
      <c r="A522" s="38"/>
      <c r="B522" s="38"/>
      <c r="C522" s="38"/>
    </row>
    <row r="523">
      <c r="A523" s="38"/>
      <c r="B523" s="38"/>
      <c r="C523" s="38"/>
    </row>
    <row r="524">
      <c r="A524" s="38"/>
      <c r="B524" s="38"/>
      <c r="C524" s="38"/>
    </row>
    <row r="525">
      <c r="A525" s="38"/>
      <c r="B525" s="38"/>
      <c r="C525" s="38"/>
    </row>
    <row r="526">
      <c r="A526" s="38"/>
      <c r="B526" s="38"/>
      <c r="C526" s="38"/>
    </row>
    <row r="527">
      <c r="A527" s="38"/>
      <c r="B527" s="38"/>
      <c r="C527" s="38"/>
    </row>
    <row r="528">
      <c r="A528" s="38"/>
      <c r="B528" s="38"/>
      <c r="C528" s="38"/>
    </row>
    <row r="529">
      <c r="A529" s="38"/>
      <c r="B529" s="38"/>
      <c r="C529" s="38"/>
    </row>
    <row r="530">
      <c r="A530" s="38"/>
      <c r="B530" s="38"/>
      <c r="C530" s="38"/>
    </row>
    <row r="531">
      <c r="A531" s="38"/>
      <c r="B531" s="38"/>
      <c r="C531" s="38"/>
    </row>
    <row r="532">
      <c r="A532" s="38"/>
      <c r="B532" s="38"/>
      <c r="C532" s="38"/>
    </row>
    <row r="533">
      <c r="A533" s="38"/>
      <c r="B533" s="38"/>
      <c r="C533" s="38"/>
    </row>
    <row r="534">
      <c r="A534" s="38"/>
      <c r="B534" s="38"/>
      <c r="C534" s="38"/>
    </row>
    <row r="535">
      <c r="A535" s="38"/>
      <c r="B535" s="38"/>
      <c r="C535" s="38"/>
    </row>
    <row r="536">
      <c r="A536" s="38"/>
      <c r="B536" s="38"/>
      <c r="C536" s="38"/>
    </row>
    <row r="537">
      <c r="A537" s="38"/>
      <c r="B537" s="38"/>
      <c r="C537" s="38"/>
    </row>
    <row r="538">
      <c r="A538" s="38"/>
      <c r="B538" s="38"/>
      <c r="C538" s="38"/>
    </row>
    <row r="539">
      <c r="A539" s="38"/>
      <c r="B539" s="38"/>
      <c r="C539" s="38"/>
    </row>
    <row r="540">
      <c r="A540" s="38"/>
      <c r="B540" s="38"/>
      <c r="C540" s="38"/>
    </row>
    <row r="541">
      <c r="A541" s="38"/>
      <c r="B541" s="38"/>
      <c r="C541" s="38"/>
    </row>
    <row r="542">
      <c r="A542" s="38"/>
      <c r="B542" s="38"/>
      <c r="C542" s="38"/>
    </row>
    <row r="543">
      <c r="A543" s="38"/>
      <c r="B543" s="38"/>
      <c r="C543" s="38"/>
    </row>
    <row r="544">
      <c r="A544" s="38"/>
      <c r="B544" s="38"/>
      <c r="C544" s="38"/>
    </row>
    <row r="545">
      <c r="A545" s="38"/>
      <c r="B545" s="38"/>
      <c r="C545" s="38"/>
    </row>
    <row r="546">
      <c r="A546" s="38"/>
      <c r="B546" s="38"/>
      <c r="C546" s="38"/>
    </row>
    <row r="547">
      <c r="A547" s="38"/>
      <c r="B547" s="38"/>
      <c r="C547" s="38"/>
    </row>
    <row r="548">
      <c r="A548" s="38"/>
      <c r="B548" s="38"/>
      <c r="C548" s="38"/>
    </row>
    <row r="549">
      <c r="A549" s="38"/>
      <c r="B549" s="38"/>
      <c r="C549" s="38"/>
    </row>
    <row r="550">
      <c r="A550" s="38"/>
      <c r="B550" s="38"/>
      <c r="C550" s="38"/>
    </row>
    <row r="551">
      <c r="A551" s="38"/>
      <c r="B551" s="38"/>
      <c r="C551" s="38"/>
    </row>
    <row r="552">
      <c r="A552" s="38"/>
      <c r="B552" s="38"/>
      <c r="C552" s="38"/>
    </row>
    <row r="553">
      <c r="A553" s="38"/>
      <c r="B553" s="38"/>
      <c r="C553" s="38"/>
    </row>
    <row r="554">
      <c r="A554" s="38"/>
      <c r="B554" s="38"/>
      <c r="C554" s="38"/>
    </row>
    <row r="555">
      <c r="A555" s="38"/>
      <c r="B555" s="38"/>
      <c r="C555" s="38"/>
    </row>
    <row r="556">
      <c r="A556" s="38"/>
      <c r="B556" s="38"/>
      <c r="C556" s="38"/>
    </row>
    <row r="557">
      <c r="A557" s="38"/>
      <c r="B557" s="38"/>
      <c r="C557" s="38"/>
    </row>
    <row r="558">
      <c r="A558" s="38"/>
      <c r="B558" s="38"/>
      <c r="C558" s="38"/>
    </row>
    <row r="559">
      <c r="A559" s="38"/>
      <c r="B559" s="38"/>
      <c r="C559" s="38"/>
    </row>
    <row r="560">
      <c r="A560" s="38"/>
      <c r="B560" s="38"/>
      <c r="C560" s="38"/>
    </row>
    <row r="561">
      <c r="A561" s="38"/>
      <c r="B561" s="38"/>
      <c r="C561" s="38"/>
    </row>
    <row r="562">
      <c r="A562" s="38"/>
      <c r="B562" s="38"/>
      <c r="C562" s="38"/>
    </row>
    <row r="563">
      <c r="A563" s="38"/>
      <c r="B563" s="38"/>
      <c r="C563" s="38"/>
    </row>
    <row r="564">
      <c r="A564" s="38"/>
      <c r="B564" s="38"/>
      <c r="C564" s="38"/>
    </row>
    <row r="565">
      <c r="A565" s="38"/>
      <c r="B565" s="38"/>
      <c r="C565" s="38"/>
    </row>
    <row r="566">
      <c r="A566" s="38"/>
      <c r="B566" s="38"/>
      <c r="C566" s="38"/>
    </row>
    <row r="567">
      <c r="A567" s="38"/>
      <c r="B567" s="38"/>
      <c r="C567" s="38"/>
    </row>
    <row r="568">
      <c r="A568" s="38"/>
      <c r="B568" s="38"/>
      <c r="C568" s="38"/>
    </row>
    <row r="569">
      <c r="A569" s="38"/>
      <c r="B569" s="38"/>
      <c r="C569" s="38"/>
    </row>
    <row r="570">
      <c r="A570" s="38"/>
      <c r="B570" s="38"/>
      <c r="C570" s="38"/>
    </row>
    <row r="571">
      <c r="A571" s="38"/>
      <c r="B571" s="38"/>
      <c r="C571" s="38"/>
    </row>
    <row r="572">
      <c r="A572" s="38"/>
      <c r="B572" s="38"/>
      <c r="C572" s="38"/>
    </row>
    <row r="573">
      <c r="A573" s="38"/>
      <c r="B573" s="38"/>
      <c r="C573" s="38"/>
    </row>
    <row r="574">
      <c r="A574" s="38"/>
      <c r="B574" s="38"/>
      <c r="C574" s="38"/>
    </row>
    <row r="575">
      <c r="A575" s="38"/>
      <c r="B575" s="38"/>
      <c r="C575" s="38"/>
    </row>
    <row r="576">
      <c r="A576" s="38"/>
      <c r="B576" s="38"/>
      <c r="C576" s="38"/>
    </row>
    <row r="577">
      <c r="A577" s="38"/>
      <c r="B577" s="38"/>
      <c r="C577" s="38"/>
    </row>
    <row r="578">
      <c r="A578" s="38"/>
      <c r="B578" s="38"/>
      <c r="C578" s="38"/>
    </row>
    <row r="579">
      <c r="A579" s="38"/>
      <c r="B579" s="38"/>
      <c r="C579" s="38"/>
    </row>
    <row r="580">
      <c r="A580" s="38"/>
      <c r="B580" s="38"/>
      <c r="C580" s="38"/>
    </row>
    <row r="581">
      <c r="A581" s="38"/>
      <c r="B581" s="38"/>
      <c r="C581" s="38"/>
    </row>
    <row r="582">
      <c r="A582" s="38"/>
      <c r="B582" s="38"/>
      <c r="C582" s="38"/>
    </row>
    <row r="583">
      <c r="A583" s="38"/>
      <c r="B583" s="38"/>
      <c r="C583" s="38"/>
    </row>
    <row r="584">
      <c r="A584" s="38"/>
      <c r="B584" s="38"/>
      <c r="C584" s="38"/>
    </row>
    <row r="585">
      <c r="A585" s="38"/>
      <c r="B585" s="38"/>
      <c r="C585" s="38"/>
    </row>
    <row r="586">
      <c r="A586" s="38"/>
      <c r="B586" s="38"/>
      <c r="C586" s="38"/>
    </row>
    <row r="587">
      <c r="A587" s="38"/>
      <c r="B587" s="38"/>
      <c r="C587" s="38"/>
    </row>
    <row r="588">
      <c r="A588" s="38"/>
      <c r="B588" s="38"/>
      <c r="C588" s="38"/>
    </row>
    <row r="589">
      <c r="A589" s="38"/>
      <c r="B589" s="38"/>
      <c r="C589" s="38"/>
    </row>
    <row r="590">
      <c r="A590" s="38"/>
      <c r="B590" s="38"/>
      <c r="C590" s="38"/>
    </row>
    <row r="591">
      <c r="A591" s="38"/>
      <c r="B591" s="38"/>
      <c r="C591" s="38"/>
    </row>
    <row r="592">
      <c r="A592" s="38"/>
      <c r="B592" s="38"/>
      <c r="C592" s="38"/>
    </row>
    <row r="593">
      <c r="A593" s="38"/>
      <c r="B593" s="38"/>
      <c r="C593" s="38"/>
    </row>
    <row r="594">
      <c r="A594" s="38"/>
      <c r="B594" s="38"/>
      <c r="C594" s="38"/>
    </row>
    <row r="595">
      <c r="A595" s="38"/>
      <c r="B595" s="38"/>
      <c r="C595" s="38"/>
    </row>
    <row r="596">
      <c r="A596" s="38"/>
      <c r="B596" s="38"/>
      <c r="C596" s="38"/>
    </row>
    <row r="597">
      <c r="A597" s="38"/>
      <c r="B597" s="38"/>
      <c r="C597" s="38"/>
    </row>
    <row r="598">
      <c r="A598" s="38"/>
      <c r="B598" s="38"/>
      <c r="C598" s="38"/>
    </row>
    <row r="599">
      <c r="A599" s="38"/>
      <c r="B599" s="38"/>
      <c r="C599" s="38"/>
    </row>
    <row r="600">
      <c r="A600" s="38"/>
      <c r="B600" s="38"/>
      <c r="C600" s="38"/>
    </row>
    <row r="601">
      <c r="A601" s="38"/>
      <c r="B601" s="38"/>
      <c r="C601" s="38"/>
    </row>
    <row r="602">
      <c r="A602" s="38"/>
      <c r="B602" s="38"/>
      <c r="C602" s="38"/>
    </row>
    <row r="603">
      <c r="A603" s="38"/>
      <c r="B603" s="38"/>
      <c r="C603" s="38"/>
    </row>
    <row r="604">
      <c r="A604" s="38"/>
      <c r="B604" s="38"/>
      <c r="C604" s="38"/>
    </row>
    <row r="605">
      <c r="A605" s="38"/>
      <c r="B605" s="38"/>
      <c r="C605" s="38"/>
    </row>
    <row r="606">
      <c r="A606" s="38"/>
      <c r="B606" s="38"/>
      <c r="C606" s="38"/>
    </row>
    <row r="607">
      <c r="A607" s="38"/>
      <c r="B607" s="38"/>
      <c r="C607" s="38"/>
    </row>
    <row r="608">
      <c r="A608" s="38"/>
      <c r="B608" s="38"/>
      <c r="C608" s="38"/>
    </row>
    <row r="609">
      <c r="A609" s="38"/>
      <c r="B609" s="38"/>
      <c r="C609" s="38"/>
    </row>
    <row r="610">
      <c r="A610" s="38"/>
      <c r="B610" s="38"/>
      <c r="C610" s="38"/>
    </row>
    <row r="611">
      <c r="A611" s="38"/>
      <c r="B611" s="38"/>
      <c r="C611" s="38"/>
    </row>
    <row r="612">
      <c r="A612" s="38"/>
      <c r="B612" s="38"/>
      <c r="C612" s="38"/>
    </row>
    <row r="613">
      <c r="A613" s="38"/>
      <c r="B613" s="38"/>
      <c r="C613" s="38"/>
    </row>
    <row r="614">
      <c r="A614" s="38"/>
      <c r="B614" s="38"/>
      <c r="C614" s="38"/>
    </row>
    <row r="615">
      <c r="A615" s="38"/>
      <c r="B615" s="38"/>
      <c r="C615" s="38"/>
    </row>
    <row r="616">
      <c r="A616" s="38"/>
      <c r="B616" s="38"/>
      <c r="C616" s="38"/>
    </row>
    <row r="617">
      <c r="A617" s="38"/>
      <c r="B617" s="38"/>
      <c r="C617" s="38"/>
    </row>
    <row r="618">
      <c r="A618" s="38"/>
      <c r="B618" s="38"/>
      <c r="C618" s="38"/>
    </row>
    <row r="619">
      <c r="A619" s="38"/>
      <c r="B619" s="38"/>
      <c r="C619" s="38"/>
    </row>
    <row r="620">
      <c r="A620" s="38"/>
      <c r="B620" s="38"/>
      <c r="C620" s="38"/>
    </row>
    <row r="621">
      <c r="A621" s="38"/>
      <c r="B621" s="38"/>
      <c r="C621" s="38"/>
    </row>
    <row r="622">
      <c r="A622" s="38"/>
      <c r="B622" s="38"/>
      <c r="C622" s="38"/>
    </row>
    <row r="623">
      <c r="A623" s="38"/>
      <c r="B623" s="38"/>
      <c r="C623" s="38"/>
    </row>
    <row r="624">
      <c r="A624" s="38"/>
      <c r="B624" s="38"/>
      <c r="C624" s="38"/>
    </row>
    <row r="625">
      <c r="A625" s="38"/>
      <c r="B625" s="38"/>
      <c r="C625" s="38"/>
    </row>
    <row r="626">
      <c r="A626" s="38"/>
      <c r="B626" s="38"/>
      <c r="C626" s="38"/>
    </row>
    <row r="627">
      <c r="A627" s="38"/>
      <c r="B627" s="38"/>
      <c r="C627" s="38"/>
    </row>
    <row r="628">
      <c r="A628" s="38"/>
      <c r="B628" s="38"/>
      <c r="C628" s="38"/>
    </row>
    <row r="629">
      <c r="A629" s="38"/>
      <c r="B629" s="38"/>
      <c r="C629" s="38"/>
    </row>
    <row r="630">
      <c r="A630" s="38"/>
      <c r="B630" s="38"/>
      <c r="C630" s="38"/>
    </row>
    <row r="631">
      <c r="A631" s="38"/>
      <c r="B631" s="38"/>
      <c r="C631" s="38"/>
    </row>
    <row r="632">
      <c r="A632" s="38"/>
      <c r="B632" s="38"/>
      <c r="C632" s="38"/>
    </row>
    <row r="633">
      <c r="A633" s="38"/>
      <c r="B633" s="38"/>
      <c r="C633" s="38"/>
    </row>
    <row r="634">
      <c r="A634" s="38"/>
      <c r="B634" s="38"/>
      <c r="C634" s="38"/>
    </row>
    <row r="635">
      <c r="A635" s="38"/>
      <c r="B635" s="38"/>
      <c r="C635" s="38"/>
    </row>
    <row r="636">
      <c r="A636" s="38"/>
      <c r="B636" s="38"/>
      <c r="C636" s="38"/>
    </row>
    <row r="637">
      <c r="A637" s="38"/>
      <c r="B637" s="38"/>
      <c r="C637" s="38"/>
    </row>
    <row r="638">
      <c r="A638" s="38"/>
      <c r="B638" s="38"/>
      <c r="C638" s="38"/>
    </row>
    <row r="639">
      <c r="A639" s="38"/>
      <c r="B639" s="38"/>
      <c r="C639" s="38"/>
    </row>
    <row r="640">
      <c r="A640" s="38"/>
      <c r="B640" s="38"/>
      <c r="C640" s="38"/>
    </row>
    <row r="641">
      <c r="A641" s="38"/>
      <c r="B641" s="38"/>
      <c r="C641" s="38"/>
    </row>
    <row r="642">
      <c r="A642" s="38"/>
      <c r="B642" s="38"/>
      <c r="C642" s="38"/>
    </row>
    <row r="643">
      <c r="A643" s="38"/>
      <c r="B643" s="38"/>
      <c r="C643" s="38"/>
    </row>
    <row r="644">
      <c r="A644" s="38"/>
      <c r="B644" s="38"/>
      <c r="C644" s="38"/>
    </row>
    <row r="645">
      <c r="A645" s="38"/>
      <c r="B645" s="38"/>
      <c r="C645" s="38"/>
    </row>
    <row r="646">
      <c r="A646" s="38"/>
      <c r="B646" s="38"/>
      <c r="C646" s="38"/>
    </row>
    <row r="647">
      <c r="A647" s="38"/>
      <c r="B647" s="38"/>
      <c r="C647" s="38"/>
    </row>
    <row r="648">
      <c r="A648" s="38"/>
      <c r="B648" s="38"/>
      <c r="C648" s="38"/>
    </row>
    <row r="649">
      <c r="A649" s="38"/>
      <c r="B649" s="38"/>
      <c r="C649" s="38"/>
    </row>
    <row r="650">
      <c r="A650" s="38"/>
      <c r="B650" s="38"/>
      <c r="C650" s="38"/>
    </row>
    <row r="651">
      <c r="A651" s="38"/>
      <c r="B651" s="38"/>
      <c r="C651" s="38"/>
    </row>
    <row r="652">
      <c r="A652" s="38"/>
      <c r="B652" s="38"/>
      <c r="C652" s="38"/>
    </row>
    <row r="653">
      <c r="A653" s="38"/>
      <c r="B653" s="38"/>
      <c r="C653" s="38"/>
    </row>
    <row r="654">
      <c r="A654" s="38"/>
      <c r="B654" s="38"/>
      <c r="C654" s="38"/>
    </row>
    <row r="655">
      <c r="A655" s="38"/>
      <c r="B655" s="38"/>
      <c r="C655" s="38"/>
    </row>
    <row r="656">
      <c r="A656" s="38"/>
      <c r="B656" s="38"/>
      <c r="C656" s="38"/>
    </row>
    <row r="657">
      <c r="A657" s="38"/>
      <c r="B657" s="38"/>
      <c r="C657" s="38"/>
    </row>
    <row r="658">
      <c r="A658" s="38"/>
      <c r="B658" s="38"/>
      <c r="C658" s="38"/>
    </row>
    <row r="659">
      <c r="A659" s="38"/>
      <c r="B659" s="38"/>
      <c r="C659" s="38"/>
    </row>
    <row r="660">
      <c r="A660" s="38"/>
      <c r="B660" s="38"/>
      <c r="C660" s="38"/>
    </row>
    <row r="661">
      <c r="A661" s="38"/>
      <c r="B661" s="38"/>
      <c r="C661" s="38"/>
    </row>
    <row r="662">
      <c r="A662" s="38"/>
      <c r="B662" s="38"/>
      <c r="C662" s="38"/>
    </row>
    <row r="663">
      <c r="A663" s="38"/>
      <c r="B663" s="38"/>
      <c r="C663" s="38"/>
    </row>
    <row r="664">
      <c r="A664" s="38"/>
      <c r="B664" s="38"/>
      <c r="C664" s="38"/>
    </row>
    <row r="665">
      <c r="A665" s="38"/>
      <c r="B665" s="38"/>
      <c r="C665" s="38"/>
    </row>
    <row r="666">
      <c r="A666" s="38"/>
      <c r="B666" s="38"/>
      <c r="C666" s="38"/>
    </row>
    <row r="667">
      <c r="A667" s="38"/>
      <c r="B667" s="38"/>
      <c r="C667" s="38"/>
    </row>
    <row r="668">
      <c r="A668" s="38"/>
      <c r="B668" s="38"/>
      <c r="C668" s="38"/>
    </row>
    <row r="669">
      <c r="A669" s="38"/>
      <c r="B669" s="38"/>
      <c r="C669" s="38"/>
    </row>
    <row r="670">
      <c r="A670" s="38"/>
      <c r="B670" s="38"/>
      <c r="C670" s="38"/>
    </row>
    <row r="671">
      <c r="A671" s="38"/>
      <c r="B671" s="38"/>
      <c r="C671" s="38"/>
    </row>
    <row r="672">
      <c r="A672" s="38"/>
      <c r="B672" s="38"/>
      <c r="C672" s="38"/>
    </row>
    <row r="673">
      <c r="A673" s="38"/>
      <c r="B673" s="38"/>
      <c r="C673" s="38"/>
    </row>
    <row r="674">
      <c r="A674" s="38"/>
      <c r="B674" s="38"/>
      <c r="C674" s="38"/>
    </row>
    <row r="675">
      <c r="A675" s="38"/>
      <c r="B675" s="38"/>
      <c r="C675" s="38"/>
    </row>
    <row r="676">
      <c r="A676" s="38"/>
      <c r="B676" s="38"/>
      <c r="C676" s="38"/>
    </row>
    <row r="677">
      <c r="A677" s="38"/>
      <c r="B677" s="38"/>
      <c r="C677" s="38"/>
    </row>
    <row r="678">
      <c r="A678" s="38"/>
      <c r="B678" s="38"/>
      <c r="C678" s="38"/>
    </row>
    <row r="679">
      <c r="A679" s="38"/>
      <c r="B679" s="38"/>
      <c r="C679" s="38"/>
    </row>
    <row r="680">
      <c r="A680" s="38"/>
      <c r="B680" s="38"/>
      <c r="C680" s="38"/>
    </row>
    <row r="681">
      <c r="A681" s="38"/>
      <c r="B681" s="38"/>
      <c r="C681" s="38"/>
    </row>
    <row r="682">
      <c r="A682" s="38"/>
      <c r="B682" s="38"/>
      <c r="C682" s="38"/>
    </row>
    <row r="683">
      <c r="A683" s="38"/>
      <c r="B683" s="38"/>
      <c r="C683" s="38"/>
    </row>
    <row r="684">
      <c r="A684" s="38"/>
      <c r="B684" s="38"/>
      <c r="C684" s="38"/>
    </row>
    <row r="685">
      <c r="A685" s="38"/>
      <c r="B685" s="38"/>
      <c r="C685" s="38"/>
    </row>
    <row r="686">
      <c r="A686" s="38"/>
      <c r="B686" s="38"/>
      <c r="C686" s="38"/>
    </row>
    <row r="687">
      <c r="A687" s="38"/>
      <c r="B687" s="38"/>
      <c r="C687" s="38"/>
    </row>
    <row r="688">
      <c r="A688" s="38"/>
      <c r="B688" s="38"/>
      <c r="C688" s="38"/>
    </row>
    <row r="689">
      <c r="A689" s="38"/>
      <c r="B689" s="38"/>
      <c r="C689" s="38"/>
    </row>
    <row r="690">
      <c r="A690" s="38"/>
      <c r="B690" s="38"/>
      <c r="C690" s="38"/>
    </row>
    <row r="691">
      <c r="A691" s="38"/>
      <c r="B691" s="38"/>
      <c r="C691" s="38"/>
    </row>
    <row r="692">
      <c r="A692" s="38"/>
      <c r="B692" s="38"/>
      <c r="C692" s="38"/>
    </row>
    <row r="693">
      <c r="A693" s="38"/>
      <c r="B693" s="38"/>
      <c r="C693" s="38"/>
    </row>
    <row r="694">
      <c r="A694" s="38"/>
      <c r="B694" s="38"/>
      <c r="C694" s="38"/>
    </row>
    <row r="695">
      <c r="A695" s="38"/>
      <c r="B695" s="38"/>
      <c r="C695" s="38"/>
    </row>
    <row r="696">
      <c r="A696" s="38"/>
      <c r="B696" s="38"/>
      <c r="C696" s="38"/>
    </row>
    <row r="697">
      <c r="A697" s="38"/>
      <c r="B697" s="38"/>
      <c r="C697" s="38"/>
    </row>
    <row r="698">
      <c r="A698" s="38"/>
      <c r="B698" s="38"/>
      <c r="C698" s="38"/>
    </row>
    <row r="699">
      <c r="A699" s="38"/>
      <c r="B699" s="38"/>
      <c r="C699" s="38"/>
    </row>
    <row r="700">
      <c r="A700" s="38"/>
      <c r="B700" s="38"/>
      <c r="C700" s="38"/>
    </row>
    <row r="701">
      <c r="A701" s="38"/>
      <c r="B701" s="38"/>
      <c r="C701" s="38"/>
    </row>
    <row r="702">
      <c r="A702" s="38"/>
      <c r="B702" s="38"/>
      <c r="C702" s="38"/>
    </row>
    <row r="703">
      <c r="A703" s="38"/>
      <c r="B703" s="38"/>
      <c r="C703" s="38"/>
    </row>
    <row r="704">
      <c r="A704" s="38"/>
      <c r="B704" s="38"/>
      <c r="C704" s="38"/>
    </row>
    <row r="705">
      <c r="A705" s="38"/>
      <c r="B705" s="38"/>
      <c r="C705" s="38"/>
    </row>
    <row r="706">
      <c r="A706" s="38"/>
      <c r="B706" s="38"/>
      <c r="C706" s="38"/>
    </row>
    <row r="707">
      <c r="A707" s="38"/>
      <c r="B707" s="38"/>
      <c r="C707" s="38"/>
    </row>
    <row r="708">
      <c r="A708" s="38"/>
      <c r="B708" s="38"/>
      <c r="C708" s="38"/>
    </row>
    <row r="709">
      <c r="A709" s="38"/>
      <c r="B709" s="38"/>
      <c r="C709" s="38"/>
    </row>
    <row r="710">
      <c r="A710" s="38"/>
      <c r="B710" s="38"/>
      <c r="C710" s="38"/>
    </row>
    <row r="711">
      <c r="A711" s="38"/>
      <c r="B711" s="38"/>
      <c r="C711" s="38"/>
    </row>
    <row r="712">
      <c r="A712" s="38"/>
      <c r="B712" s="38"/>
      <c r="C712" s="38"/>
    </row>
    <row r="713">
      <c r="A713" s="38"/>
      <c r="B713" s="38"/>
      <c r="C713" s="38"/>
    </row>
    <row r="714">
      <c r="A714" s="38"/>
      <c r="B714" s="38"/>
      <c r="C714" s="38"/>
    </row>
    <row r="715">
      <c r="A715" s="38"/>
      <c r="B715" s="38"/>
      <c r="C715" s="38"/>
    </row>
    <row r="716">
      <c r="A716" s="38"/>
      <c r="B716" s="38"/>
      <c r="C716" s="38"/>
    </row>
    <row r="717">
      <c r="A717" s="38"/>
      <c r="B717" s="38"/>
      <c r="C717" s="38"/>
    </row>
    <row r="718">
      <c r="A718" s="38"/>
      <c r="B718" s="38"/>
      <c r="C718" s="38"/>
    </row>
    <row r="719">
      <c r="A719" s="38"/>
      <c r="B719" s="38"/>
      <c r="C719" s="38"/>
    </row>
    <row r="720">
      <c r="A720" s="38"/>
      <c r="B720" s="38"/>
      <c r="C720" s="38"/>
    </row>
    <row r="721">
      <c r="A721" s="38"/>
      <c r="B721" s="38"/>
      <c r="C721" s="38"/>
    </row>
    <row r="722">
      <c r="A722" s="38"/>
      <c r="B722" s="38"/>
      <c r="C722" s="38"/>
    </row>
    <row r="723">
      <c r="A723" s="38"/>
      <c r="B723" s="38"/>
      <c r="C723" s="38"/>
    </row>
    <row r="724">
      <c r="A724" s="38"/>
      <c r="B724" s="38"/>
      <c r="C724" s="38"/>
    </row>
    <row r="725">
      <c r="A725" s="38"/>
      <c r="B725" s="38"/>
      <c r="C725" s="38"/>
    </row>
    <row r="726">
      <c r="A726" s="38"/>
      <c r="B726" s="38"/>
      <c r="C726" s="38"/>
    </row>
    <row r="727">
      <c r="A727" s="38"/>
      <c r="B727" s="38"/>
      <c r="C727" s="38"/>
    </row>
    <row r="728">
      <c r="A728" s="38"/>
      <c r="B728" s="38"/>
      <c r="C728" s="38"/>
    </row>
    <row r="729">
      <c r="A729" s="38"/>
      <c r="B729" s="38"/>
      <c r="C729" s="38"/>
    </row>
    <row r="730">
      <c r="A730" s="38"/>
      <c r="B730" s="38"/>
      <c r="C730" s="38"/>
    </row>
    <row r="731">
      <c r="A731" s="38"/>
      <c r="B731" s="38"/>
      <c r="C731" s="38"/>
    </row>
    <row r="732">
      <c r="A732" s="38"/>
      <c r="B732" s="38"/>
      <c r="C732" s="38"/>
    </row>
    <row r="733">
      <c r="A733" s="38"/>
      <c r="B733" s="38"/>
      <c r="C733" s="38"/>
    </row>
    <row r="734">
      <c r="A734" s="38"/>
      <c r="B734" s="38"/>
      <c r="C734" s="38"/>
    </row>
    <row r="735">
      <c r="A735" s="38"/>
      <c r="B735" s="38"/>
      <c r="C735" s="38"/>
    </row>
    <row r="736">
      <c r="A736" s="38"/>
      <c r="B736" s="38"/>
      <c r="C736" s="38"/>
    </row>
    <row r="737">
      <c r="A737" s="38"/>
      <c r="B737" s="38"/>
      <c r="C737" s="38"/>
    </row>
    <row r="738">
      <c r="A738" s="38"/>
      <c r="B738" s="38"/>
      <c r="C738" s="38"/>
    </row>
    <row r="739">
      <c r="A739" s="38"/>
      <c r="B739" s="38"/>
      <c r="C739" s="38"/>
    </row>
    <row r="740">
      <c r="A740" s="38"/>
      <c r="B740" s="38"/>
      <c r="C740" s="38"/>
    </row>
    <row r="741">
      <c r="A741" s="38"/>
      <c r="B741" s="38"/>
      <c r="C741" s="38"/>
    </row>
    <row r="742">
      <c r="A742" s="38"/>
      <c r="B742" s="38"/>
      <c r="C742" s="38"/>
    </row>
    <row r="743">
      <c r="A743" s="38"/>
      <c r="B743" s="38"/>
      <c r="C743" s="38"/>
    </row>
    <row r="744">
      <c r="A744" s="38"/>
      <c r="B744" s="38"/>
      <c r="C744" s="38"/>
    </row>
    <row r="745">
      <c r="A745" s="38"/>
      <c r="B745" s="38"/>
      <c r="C745" s="38"/>
    </row>
    <row r="746">
      <c r="A746" s="38"/>
      <c r="B746" s="38"/>
      <c r="C746" s="38"/>
    </row>
    <row r="747">
      <c r="A747" s="38"/>
      <c r="B747" s="38"/>
      <c r="C747" s="38"/>
    </row>
    <row r="748">
      <c r="A748" s="38"/>
      <c r="B748" s="38"/>
      <c r="C748" s="38"/>
    </row>
    <row r="749">
      <c r="A749" s="38"/>
      <c r="B749" s="38"/>
      <c r="C749" s="38"/>
    </row>
    <row r="750">
      <c r="A750" s="38"/>
      <c r="B750" s="38"/>
      <c r="C750" s="38"/>
    </row>
    <row r="751">
      <c r="A751" s="38"/>
      <c r="B751" s="38"/>
      <c r="C751" s="38"/>
    </row>
    <row r="752">
      <c r="A752" s="38"/>
      <c r="B752" s="38"/>
      <c r="C752" s="38"/>
    </row>
    <row r="753">
      <c r="A753" s="38"/>
      <c r="B753" s="38"/>
      <c r="C753" s="38"/>
    </row>
    <row r="754">
      <c r="A754" s="38"/>
      <c r="B754" s="38"/>
      <c r="C754" s="38"/>
    </row>
    <row r="755">
      <c r="A755" s="38"/>
      <c r="B755" s="38"/>
      <c r="C755" s="38"/>
    </row>
    <row r="756">
      <c r="A756" s="38"/>
      <c r="B756" s="38"/>
      <c r="C756" s="38"/>
    </row>
    <row r="757">
      <c r="A757" s="38"/>
      <c r="B757" s="38"/>
      <c r="C757" s="38"/>
    </row>
    <row r="758">
      <c r="A758" s="38"/>
      <c r="B758" s="38"/>
      <c r="C758" s="38"/>
    </row>
    <row r="759">
      <c r="A759" s="38"/>
      <c r="B759" s="38"/>
      <c r="C759" s="38"/>
    </row>
    <row r="760">
      <c r="A760" s="38"/>
      <c r="B760" s="38"/>
      <c r="C760" s="38"/>
    </row>
    <row r="761">
      <c r="A761" s="38"/>
      <c r="B761" s="38"/>
      <c r="C761" s="38"/>
    </row>
    <row r="762">
      <c r="A762" s="38"/>
      <c r="B762" s="38"/>
      <c r="C762" s="38"/>
    </row>
    <row r="763">
      <c r="A763" s="38"/>
      <c r="B763" s="38"/>
      <c r="C763" s="38"/>
    </row>
    <row r="764">
      <c r="A764" s="38"/>
      <c r="B764" s="38"/>
      <c r="C764" s="38"/>
    </row>
    <row r="765">
      <c r="A765" s="38"/>
      <c r="B765" s="38"/>
      <c r="C765" s="38"/>
    </row>
    <row r="766">
      <c r="A766" s="38"/>
      <c r="B766" s="38"/>
      <c r="C766" s="38"/>
    </row>
    <row r="767">
      <c r="A767" s="38"/>
      <c r="B767" s="38"/>
      <c r="C767" s="38"/>
    </row>
    <row r="768">
      <c r="A768" s="38"/>
      <c r="B768" s="38"/>
      <c r="C768" s="38"/>
    </row>
    <row r="769">
      <c r="A769" s="38"/>
      <c r="B769" s="38"/>
      <c r="C769" s="38"/>
    </row>
    <row r="770">
      <c r="A770" s="38"/>
      <c r="B770" s="38"/>
      <c r="C770" s="38"/>
    </row>
    <row r="771">
      <c r="A771" s="38"/>
      <c r="B771" s="38"/>
      <c r="C771" s="38"/>
    </row>
    <row r="772">
      <c r="A772" s="38"/>
      <c r="B772" s="38"/>
      <c r="C772" s="38"/>
    </row>
    <row r="773">
      <c r="A773" s="38"/>
      <c r="B773" s="38"/>
      <c r="C773" s="38"/>
    </row>
    <row r="774">
      <c r="A774" s="38"/>
      <c r="B774" s="38"/>
      <c r="C774" s="38"/>
    </row>
    <row r="775">
      <c r="A775" s="38"/>
      <c r="B775" s="38"/>
      <c r="C775" s="38"/>
    </row>
    <row r="776">
      <c r="A776" s="38"/>
      <c r="B776" s="38"/>
      <c r="C776" s="38"/>
    </row>
    <row r="777">
      <c r="A777" s="38"/>
      <c r="B777" s="38"/>
      <c r="C777" s="38"/>
    </row>
    <row r="778">
      <c r="A778" s="38"/>
      <c r="B778" s="38"/>
      <c r="C778" s="38"/>
    </row>
    <row r="779">
      <c r="A779" s="38"/>
      <c r="B779" s="38"/>
      <c r="C779" s="38"/>
    </row>
    <row r="780">
      <c r="A780" s="38"/>
      <c r="B780" s="38"/>
      <c r="C780" s="38"/>
    </row>
    <row r="781">
      <c r="A781" s="38"/>
      <c r="B781" s="38"/>
      <c r="C781" s="38"/>
    </row>
    <row r="782">
      <c r="A782" s="38"/>
      <c r="B782" s="38"/>
      <c r="C782" s="38"/>
    </row>
    <row r="783">
      <c r="A783" s="38"/>
      <c r="B783" s="38"/>
      <c r="C783" s="38"/>
    </row>
    <row r="784">
      <c r="A784" s="38"/>
      <c r="B784" s="38"/>
      <c r="C784" s="38"/>
    </row>
    <row r="785">
      <c r="A785" s="38"/>
      <c r="B785" s="38"/>
      <c r="C785" s="38"/>
    </row>
    <row r="786">
      <c r="A786" s="38"/>
      <c r="B786" s="38"/>
      <c r="C786" s="38"/>
    </row>
    <row r="787">
      <c r="A787" s="38"/>
      <c r="B787" s="38"/>
      <c r="C787" s="38"/>
    </row>
    <row r="788">
      <c r="A788" s="38"/>
      <c r="B788" s="38"/>
      <c r="C788" s="38"/>
    </row>
    <row r="789">
      <c r="A789" s="38"/>
      <c r="B789" s="38"/>
      <c r="C789" s="38"/>
    </row>
    <row r="790">
      <c r="A790" s="38"/>
      <c r="B790" s="38"/>
      <c r="C790" s="38"/>
    </row>
    <row r="791">
      <c r="A791" s="38"/>
      <c r="B791" s="38"/>
      <c r="C791" s="38"/>
    </row>
    <row r="792">
      <c r="A792" s="38"/>
      <c r="B792" s="38"/>
      <c r="C792" s="38"/>
    </row>
    <row r="793">
      <c r="A793" s="38"/>
      <c r="B793" s="38"/>
      <c r="C793" s="38"/>
    </row>
    <row r="794">
      <c r="A794" s="38"/>
      <c r="B794" s="38"/>
      <c r="C794" s="38"/>
    </row>
    <row r="795">
      <c r="A795" s="38"/>
      <c r="B795" s="38"/>
      <c r="C795" s="38"/>
    </row>
    <row r="796">
      <c r="A796" s="38"/>
      <c r="B796" s="38"/>
      <c r="C796" s="38"/>
    </row>
    <row r="797">
      <c r="A797" s="38"/>
      <c r="B797" s="38"/>
      <c r="C797" s="38"/>
    </row>
    <row r="798">
      <c r="A798" s="38"/>
      <c r="B798" s="38"/>
      <c r="C798" s="38"/>
    </row>
    <row r="799">
      <c r="A799" s="38"/>
      <c r="B799" s="38"/>
      <c r="C799" s="38"/>
    </row>
    <row r="800">
      <c r="A800" s="38"/>
      <c r="B800" s="38"/>
      <c r="C800" s="38"/>
    </row>
    <row r="801">
      <c r="A801" s="38"/>
      <c r="B801" s="38"/>
      <c r="C801" s="38"/>
    </row>
    <row r="802">
      <c r="A802" s="38"/>
      <c r="B802" s="38"/>
      <c r="C802" s="38"/>
    </row>
    <row r="803">
      <c r="A803" s="38"/>
      <c r="B803" s="38"/>
      <c r="C803" s="38"/>
    </row>
    <row r="804">
      <c r="A804" s="38"/>
      <c r="B804" s="38"/>
      <c r="C804" s="38"/>
    </row>
    <row r="805">
      <c r="A805" s="38"/>
      <c r="B805" s="38"/>
      <c r="C805" s="38"/>
    </row>
    <row r="806">
      <c r="A806" s="38"/>
      <c r="B806" s="38"/>
      <c r="C806" s="38"/>
    </row>
    <row r="807">
      <c r="A807" s="38"/>
      <c r="B807" s="38"/>
      <c r="C807" s="38"/>
    </row>
    <row r="808">
      <c r="A808" s="38"/>
      <c r="B808" s="38"/>
      <c r="C808" s="38"/>
    </row>
    <row r="809">
      <c r="A809" s="38"/>
      <c r="B809" s="38"/>
      <c r="C809" s="38"/>
    </row>
    <row r="810">
      <c r="A810" s="38"/>
      <c r="B810" s="38"/>
      <c r="C810" s="38"/>
    </row>
    <row r="811">
      <c r="A811" s="38"/>
      <c r="B811" s="38"/>
      <c r="C811" s="38"/>
    </row>
    <row r="812">
      <c r="A812" s="38"/>
      <c r="B812" s="38"/>
      <c r="C812" s="38"/>
    </row>
    <row r="813">
      <c r="A813" s="38"/>
      <c r="B813" s="38"/>
      <c r="C813" s="38"/>
    </row>
    <row r="814">
      <c r="A814" s="38"/>
      <c r="B814" s="38"/>
      <c r="C814" s="38"/>
    </row>
    <row r="815">
      <c r="A815" s="38"/>
      <c r="B815" s="38"/>
      <c r="C815" s="38"/>
    </row>
    <row r="816">
      <c r="A816" s="38"/>
      <c r="B816" s="38"/>
      <c r="C816" s="38"/>
    </row>
    <row r="817">
      <c r="A817" s="38"/>
      <c r="B817" s="38"/>
      <c r="C817" s="38"/>
    </row>
    <row r="818">
      <c r="A818" s="38"/>
      <c r="B818" s="38"/>
      <c r="C818" s="38"/>
    </row>
    <row r="819">
      <c r="A819" s="38"/>
      <c r="B819" s="38"/>
      <c r="C819" s="38"/>
    </row>
    <row r="820">
      <c r="A820" s="38"/>
      <c r="B820" s="38"/>
      <c r="C820" s="38"/>
    </row>
    <row r="821">
      <c r="A821" s="38"/>
      <c r="B821" s="38"/>
      <c r="C821" s="38"/>
    </row>
    <row r="822">
      <c r="A822" s="38"/>
      <c r="B822" s="38"/>
      <c r="C822" s="38"/>
    </row>
    <row r="823">
      <c r="A823" s="38"/>
      <c r="B823" s="38"/>
      <c r="C823" s="38"/>
    </row>
    <row r="824">
      <c r="A824" s="38"/>
      <c r="B824" s="38"/>
      <c r="C824" s="38"/>
    </row>
    <row r="825">
      <c r="A825" s="38"/>
      <c r="B825" s="38"/>
      <c r="C825" s="38"/>
    </row>
    <row r="826">
      <c r="A826" s="38"/>
      <c r="B826" s="38"/>
      <c r="C826" s="38"/>
    </row>
    <row r="827">
      <c r="A827" s="38"/>
      <c r="B827" s="38"/>
      <c r="C827" s="38"/>
    </row>
    <row r="828">
      <c r="A828" s="38"/>
      <c r="B828" s="38"/>
      <c r="C828" s="38"/>
    </row>
    <row r="829">
      <c r="A829" s="38"/>
      <c r="B829" s="38"/>
      <c r="C829" s="38"/>
    </row>
    <row r="830">
      <c r="A830" s="38"/>
      <c r="B830" s="38"/>
      <c r="C830" s="38"/>
    </row>
    <row r="831">
      <c r="A831" s="38"/>
      <c r="B831" s="38"/>
      <c r="C831" s="38"/>
    </row>
    <row r="832">
      <c r="A832" s="38"/>
      <c r="B832" s="38"/>
      <c r="C832" s="38"/>
    </row>
    <row r="833">
      <c r="A833" s="38"/>
      <c r="B833" s="38"/>
      <c r="C833" s="38"/>
    </row>
    <row r="834">
      <c r="A834" s="38"/>
      <c r="B834" s="38"/>
      <c r="C834" s="38"/>
    </row>
    <row r="835">
      <c r="A835" s="38"/>
      <c r="B835" s="38"/>
      <c r="C835" s="38"/>
    </row>
    <row r="836">
      <c r="A836" s="38"/>
      <c r="B836" s="38"/>
      <c r="C836" s="38"/>
    </row>
    <row r="837">
      <c r="A837" s="38"/>
      <c r="B837" s="38"/>
      <c r="C837" s="38"/>
    </row>
    <row r="838">
      <c r="A838" s="38"/>
      <c r="B838" s="38"/>
      <c r="C838" s="38"/>
    </row>
    <row r="839">
      <c r="A839" s="38"/>
      <c r="B839" s="38"/>
      <c r="C839" s="38"/>
    </row>
    <row r="840">
      <c r="A840" s="38"/>
      <c r="B840" s="38"/>
      <c r="C840" s="38"/>
    </row>
    <row r="841">
      <c r="A841" s="38"/>
      <c r="B841" s="38"/>
      <c r="C841" s="38"/>
    </row>
    <row r="842">
      <c r="A842" s="38"/>
      <c r="B842" s="38"/>
      <c r="C842" s="38"/>
    </row>
    <row r="843">
      <c r="A843" s="38"/>
      <c r="B843" s="38"/>
      <c r="C843" s="38"/>
    </row>
    <row r="844">
      <c r="A844" s="38"/>
      <c r="B844" s="38"/>
      <c r="C844" s="38"/>
    </row>
    <row r="845">
      <c r="A845" s="38"/>
      <c r="B845" s="38"/>
      <c r="C845" s="38"/>
    </row>
    <row r="846">
      <c r="A846" s="38"/>
      <c r="B846" s="38"/>
      <c r="C846" s="38"/>
    </row>
    <row r="847">
      <c r="A847" s="38"/>
      <c r="B847" s="38"/>
      <c r="C847" s="38"/>
    </row>
    <row r="848">
      <c r="A848" s="38"/>
      <c r="B848" s="38"/>
      <c r="C848" s="38"/>
    </row>
    <row r="849">
      <c r="A849" s="38"/>
      <c r="B849" s="38"/>
      <c r="C849" s="38"/>
    </row>
    <row r="850">
      <c r="A850" s="38"/>
      <c r="B850" s="38"/>
      <c r="C850" s="38"/>
    </row>
    <row r="851">
      <c r="A851" s="38"/>
      <c r="B851" s="38"/>
      <c r="C851" s="38"/>
    </row>
    <row r="852">
      <c r="A852" s="38"/>
      <c r="B852" s="38"/>
      <c r="C852" s="38"/>
    </row>
    <row r="853">
      <c r="A853" s="38"/>
      <c r="B853" s="38"/>
      <c r="C853" s="38"/>
    </row>
    <row r="854">
      <c r="A854" s="38"/>
      <c r="B854" s="38"/>
      <c r="C854" s="38"/>
    </row>
    <row r="855">
      <c r="A855" s="38"/>
      <c r="B855" s="38"/>
      <c r="C855" s="38"/>
    </row>
    <row r="856">
      <c r="A856" s="38"/>
      <c r="B856" s="38"/>
      <c r="C856" s="38"/>
    </row>
    <row r="857">
      <c r="A857" s="38"/>
      <c r="B857" s="38"/>
      <c r="C857" s="38"/>
    </row>
    <row r="858">
      <c r="A858" s="38"/>
      <c r="B858" s="38"/>
      <c r="C858" s="38"/>
    </row>
    <row r="859">
      <c r="A859" s="38"/>
      <c r="B859" s="38"/>
      <c r="C859" s="38"/>
    </row>
    <row r="860">
      <c r="A860" s="38"/>
      <c r="B860" s="38"/>
      <c r="C860" s="38"/>
    </row>
    <row r="861">
      <c r="A861" s="38"/>
      <c r="B861" s="38"/>
      <c r="C861" s="38"/>
    </row>
    <row r="862">
      <c r="A862" s="38"/>
      <c r="B862" s="38"/>
      <c r="C862" s="38"/>
    </row>
    <row r="863">
      <c r="A863" s="38"/>
      <c r="B863" s="38"/>
      <c r="C863" s="38"/>
    </row>
    <row r="864">
      <c r="A864" s="38"/>
      <c r="B864" s="38"/>
      <c r="C864" s="38"/>
    </row>
    <row r="865">
      <c r="A865" s="38"/>
      <c r="B865" s="38"/>
      <c r="C865" s="38"/>
    </row>
    <row r="866">
      <c r="A866" s="38"/>
      <c r="B866" s="38"/>
      <c r="C866" s="38"/>
    </row>
    <row r="867">
      <c r="A867" s="38"/>
      <c r="B867" s="38"/>
      <c r="C867" s="38"/>
    </row>
    <row r="868">
      <c r="A868" s="38"/>
      <c r="B868" s="38"/>
      <c r="C868" s="38"/>
    </row>
    <row r="869">
      <c r="A869" s="38"/>
      <c r="B869" s="38"/>
      <c r="C869" s="38"/>
    </row>
    <row r="870">
      <c r="A870" s="38"/>
      <c r="B870" s="38"/>
      <c r="C870" s="38"/>
    </row>
    <row r="871">
      <c r="A871" s="38"/>
      <c r="B871" s="38"/>
      <c r="C871" s="38"/>
    </row>
    <row r="872">
      <c r="A872" s="38"/>
      <c r="B872" s="38"/>
      <c r="C872" s="38"/>
    </row>
    <row r="873">
      <c r="A873" s="38"/>
      <c r="B873" s="38"/>
      <c r="C873" s="38"/>
    </row>
    <row r="874">
      <c r="A874" s="38"/>
      <c r="B874" s="38"/>
      <c r="C874" s="38"/>
    </row>
    <row r="875">
      <c r="A875" s="38"/>
      <c r="B875" s="38"/>
      <c r="C875" s="38"/>
    </row>
    <row r="876">
      <c r="A876" s="38"/>
      <c r="B876" s="38"/>
      <c r="C876" s="38"/>
    </row>
    <row r="877">
      <c r="A877" s="38"/>
      <c r="B877" s="38"/>
      <c r="C877" s="38"/>
    </row>
    <row r="878">
      <c r="A878" s="38"/>
      <c r="B878" s="38"/>
      <c r="C878" s="38"/>
    </row>
    <row r="879">
      <c r="A879" s="38"/>
      <c r="B879" s="38"/>
      <c r="C879" s="38"/>
    </row>
    <row r="880">
      <c r="A880" s="38"/>
      <c r="B880" s="38"/>
      <c r="C880" s="38"/>
    </row>
    <row r="881">
      <c r="A881" s="38"/>
      <c r="B881" s="38"/>
      <c r="C881" s="38"/>
    </row>
    <row r="882">
      <c r="A882" s="38"/>
      <c r="B882" s="38"/>
      <c r="C882" s="38"/>
    </row>
    <row r="883">
      <c r="A883" s="38"/>
      <c r="B883" s="38"/>
      <c r="C883" s="38"/>
    </row>
    <row r="884">
      <c r="A884" s="38"/>
      <c r="B884" s="38"/>
      <c r="C884" s="38"/>
    </row>
    <row r="885">
      <c r="A885" s="38"/>
      <c r="B885" s="38"/>
      <c r="C885" s="38"/>
    </row>
    <row r="886">
      <c r="A886" s="38"/>
      <c r="B886" s="38"/>
      <c r="C886" s="38"/>
    </row>
    <row r="887">
      <c r="A887" s="38"/>
      <c r="B887" s="38"/>
      <c r="C887" s="38"/>
    </row>
    <row r="888">
      <c r="A888" s="38"/>
      <c r="B888" s="38"/>
      <c r="C888" s="38"/>
    </row>
    <row r="889">
      <c r="A889" s="38"/>
      <c r="B889" s="38"/>
      <c r="C889" s="38"/>
    </row>
    <row r="890">
      <c r="A890" s="38"/>
      <c r="B890" s="38"/>
      <c r="C890" s="38"/>
    </row>
    <row r="891">
      <c r="A891" s="38"/>
      <c r="B891" s="38"/>
      <c r="C891" s="38"/>
    </row>
    <row r="892">
      <c r="A892" s="38"/>
      <c r="B892" s="38"/>
      <c r="C892" s="38"/>
    </row>
    <row r="893">
      <c r="A893" s="38"/>
      <c r="B893" s="38"/>
      <c r="C893" s="38"/>
    </row>
    <row r="894">
      <c r="A894" s="38"/>
      <c r="B894" s="38"/>
      <c r="C894" s="38"/>
    </row>
    <row r="895">
      <c r="A895" s="38"/>
      <c r="B895" s="38"/>
      <c r="C895" s="38"/>
    </row>
    <row r="896">
      <c r="A896" s="38"/>
      <c r="B896" s="38"/>
      <c r="C896" s="38"/>
    </row>
    <row r="897">
      <c r="A897" s="38"/>
      <c r="B897" s="38"/>
      <c r="C897" s="38"/>
    </row>
    <row r="898">
      <c r="A898" s="38"/>
      <c r="B898" s="38"/>
      <c r="C898" s="38"/>
    </row>
    <row r="899">
      <c r="A899" s="38"/>
      <c r="B899" s="38"/>
      <c r="C899" s="38"/>
    </row>
    <row r="900">
      <c r="A900" s="38"/>
      <c r="B900" s="38"/>
      <c r="C900" s="38"/>
    </row>
    <row r="901">
      <c r="A901" s="38"/>
      <c r="B901" s="38"/>
      <c r="C901" s="38"/>
    </row>
    <row r="902">
      <c r="A902" s="38"/>
      <c r="B902" s="38"/>
      <c r="C902" s="38"/>
    </row>
    <row r="903">
      <c r="A903" s="38"/>
      <c r="B903" s="38"/>
      <c r="C903" s="38"/>
    </row>
    <row r="904">
      <c r="A904" s="38"/>
      <c r="B904" s="38"/>
      <c r="C904" s="38"/>
    </row>
    <row r="905">
      <c r="A905" s="38"/>
      <c r="B905" s="38"/>
      <c r="C905" s="38"/>
    </row>
    <row r="906">
      <c r="A906" s="38"/>
      <c r="B906" s="38"/>
      <c r="C906" s="38"/>
    </row>
    <row r="907">
      <c r="A907" s="38"/>
      <c r="B907" s="38"/>
      <c r="C907" s="38"/>
    </row>
    <row r="908">
      <c r="A908" s="38"/>
      <c r="B908" s="38"/>
      <c r="C908" s="38"/>
    </row>
    <row r="909">
      <c r="A909" s="38"/>
      <c r="B909" s="38"/>
      <c r="C909" s="38"/>
    </row>
    <row r="910">
      <c r="A910" s="38"/>
      <c r="B910" s="38"/>
      <c r="C910" s="38"/>
    </row>
    <row r="911">
      <c r="A911" s="38"/>
      <c r="B911" s="38"/>
      <c r="C911" s="38"/>
    </row>
    <row r="912">
      <c r="A912" s="38"/>
      <c r="B912" s="38"/>
      <c r="C912" s="38"/>
    </row>
    <row r="913">
      <c r="A913" s="38"/>
      <c r="B913" s="38"/>
      <c r="C913" s="38"/>
    </row>
    <row r="914">
      <c r="A914" s="38"/>
      <c r="B914" s="38"/>
      <c r="C914" s="38"/>
    </row>
    <row r="915">
      <c r="A915" s="38"/>
      <c r="B915" s="38"/>
      <c r="C915" s="38"/>
    </row>
    <row r="916">
      <c r="A916" s="38"/>
      <c r="B916" s="38"/>
      <c r="C916" s="38"/>
    </row>
    <row r="917">
      <c r="A917" s="38"/>
      <c r="B917" s="38"/>
      <c r="C917" s="38"/>
    </row>
    <row r="918">
      <c r="A918" s="38"/>
      <c r="B918" s="38"/>
      <c r="C918" s="38"/>
    </row>
    <row r="919">
      <c r="A919" s="38"/>
      <c r="B919" s="38"/>
      <c r="C919" s="38"/>
    </row>
    <row r="920">
      <c r="A920" s="38"/>
      <c r="B920" s="38"/>
      <c r="C920" s="38"/>
    </row>
    <row r="921">
      <c r="A921" s="38"/>
      <c r="B921" s="38"/>
      <c r="C921" s="38"/>
    </row>
    <row r="922">
      <c r="A922" s="38"/>
      <c r="B922" s="38"/>
      <c r="C922" s="38"/>
    </row>
    <row r="923">
      <c r="A923" s="38"/>
      <c r="B923" s="38"/>
      <c r="C923" s="38"/>
    </row>
    <row r="924">
      <c r="A924" s="38"/>
      <c r="B924" s="38"/>
      <c r="C924" s="38"/>
    </row>
    <row r="925">
      <c r="A925" s="38"/>
      <c r="B925" s="38"/>
      <c r="C925" s="38"/>
    </row>
    <row r="926">
      <c r="A926" s="38"/>
      <c r="B926" s="38"/>
      <c r="C926" s="38"/>
    </row>
    <row r="927">
      <c r="A927" s="38"/>
      <c r="B927" s="38"/>
      <c r="C927" s="38"/>
    </row>
    <row r="928">
      <c r="A928" s="38"/>
      <c r="B928" s="38"/>
      <c r="C928" s="38"/>
    </row>
    <row r="929">
      <c r="A929" s="38"/>
      <c r="B929" s="38"/>
      <c r="C929" s="38"/>
    </row>
    <row r="930">
      <c r="A930" s="38"/>
      <c r="B930" s="38"/>
      <c r="C930" s="38"/>
    </row>
    <row r="931">
      <c r="A931" s="38"/>
      <c r="B931" s="38"/>
      <c r="C931" s="38"/>
    </row>
    <row r="932">
      <c r="A932" s="38"/>
      <c r="B932" s="38"/>
      <c r="C932" s="38"/>
    </row>
    <row r="933">
      <c r="A933" s="38"/>
      <c r="B933" s="38"/>
      <c r="C933" s="38"/>
    </row>
    <row r="934">
      <c r="A934" s="38"/>
      <c r="B934" s="38"/>
      <c r="C934" s="38"/>
    </row>
    <row r="935">
      <c r="A935" s="38"/>
      <c r="B935" s="38"/>
      <c r="C935" s="38"/>
    </row>
    <row r="936">
      <c r="A936" s="38"/>
      <c r="B936" s="38"/>
      <c r="C936" s="38"/>
    </row>
    <row r="937">
      <c r="A937" s="38"/>
      <c r="B937" s="38"/>
      <c r="C937" s="38"/>
    </row>
    <row r="938">
      <c r="A938" s="38"/>
      <c r="B938" s="38"/>
      <c r="C938" s="38"/>
    </row>
    <row r="939">
      <c r="A939" s="38"/>
      <c r="B939" s="38"/>
      <c r="C939" s="38"/>
    </row>
    <row r="940">
      <c r="A940" s="38"/>
      <c r="B940" s="38"/>
      <c r="C940" s="38"/>
    </row>
    <row r="941">
      <c r="A941" s="38"/>
      <c r="B941" s="38"/>
      <c r="C941" s="38"/>
    </row>
    <row r="942">
      <c r="A942" s="38"/>
      <c r="B942" s="38"/>
      <c r="C942" s="38"/>
    </row>
    <row r="943">
      <c r="A943" s="38"/>
      <c r="B943" s="38"/>
      <c r="C943" s="38"/>
    </row>
    <row r="944">
      <c r="A944" s="38"/>
      <c r="B944" s="38"/>
      <c r="C944" s="38"/>
    </row>
    <row r="945">
      <c r="A945" s="38"/>
      <c r="B945" s="38"/>
      <c r="C945" s="38"/>
    </row>
    <row r="946">
      <c r="A946" s="38"/>
      <c r="B946" s="38"/>
      <c r="C946" s="38"/>
    </row>
    <row r="947">
      <c r="A947" s="38"/>
      <c r="B947" s="38"/>
      <c r="C947" s="38"/>
    </row>
    <row r="948">
      <c r="A948" s="38"/>
      <c r="B948" s="38"/>
      <c r="C948" s="38"/>
    </row>
    <row r="949">
      <c r="A949" s="38"/>
      <c r="B949" s="38"/>
      <c r="C949" s="38"/>
    </row>
    <row r="950">
      <c r="A950" s="38"/>
      <c r="B950" s="38"/>
      <c r="C950" s="38"/>
    </row>
    <row r="951">
      <c r="A951" s="38"/>
      <c r="B951" s="38"/>
      <c r="C951" s="38"/>
    </row>
    <row r="952">
      <c r="A952" s="38"/>
      <c r="B952" s="38"/>
      <c r="C952" s="38"/>
    </row>
    <row r="953">
      <c r="A953" s="38"/>
      <c r="B953" s="38"/>
      <c r="C953" s="38"/>
    </row>
    <row r="954">
      <c r="A954" s="38"/>
      <c r="B954" s="38"/>
      <c r="C954" s="38"/>
    </row>
    <row r="955">
      <c r="A955" s="38"/>
      <c r="B955" s="38"/>
      <c r="C955" s="38"/>
    </row>
    <row r="956">
      <c r="A956" s="38"/>
      <c r="B956" s="38"/>
      <c r="C956" s="38"/>
    </row>
    <row r="957">
      <c r="A957" s="38"/>
      <c r="B957" s="38"/>
      <c r="C957" s="38"/>
    </row>
    <row r="958">
      <c r="A958" s="38"/>
      <c r="B958" s="38"/>
      <c r="C958" s="38"/>
    </row>
    <row r="959">
      <c r="A959" s="38"/>
      <c r="B959" s="38"/>
      <c r="C959" s="38"/>
    </row>
    <row r="960">
      <c r="A960" s="38"/>
      <c r="B960" s="38"/>
      <c r="C960" s="38"/>
    </row>
    <row r="961">
      <c r="A961" s="38"/>
      <c r="B961" s="38"/>
      <c r="C961" s="38"/>
    </row>
    <row r="962">
      <c r="A962" s="38"/>
      <c r="B962" s="38"/>
      <c r="C962" s="38"/>
    </row>
    <row r="963">
      <c r="A963" s="38"/>
      <c r="B963" s="38"/>
      <c r="C963" s="38"/>
    </row>
    <row r="964">
      <c r="A964" s="38"/>
      <c r="B964" s="38"/>
      <c r="C964" s="38"/>
    </row>
    <row r="965">
      <c r="A965" s="38"/>
      <c r="B965" s="38"/>
      <c r="C965" s="38"/>
    </row>
    <row r="966">
      <c r="A966" s="38"/>
      <c r="B966" s="38"/>
      <c r="C966" s="38"/>
    </row>
    <row r="967">
      <c r="A967" s="38"/>
      <c r="B967" s="38"/>
      <c r="C967" s="38"/>
    </row>
    <row r="968">
      <c r="A968" s="38"/>
      <c r="B968" s="38"/>
      <c r="C968" s="38"/>
    </row>
    <row r="969">
      <c r="A969" s="38"/>
      <c r="B969" s="38"/>
      <c r="C969" s="38"/>
    </row>
    <row r="970">
      <c r="A970" s="38"/>
      <c r="B970" s="38"/>
      <c r="C970" s="38"/>
    </row>
    <row r="971">
      <c r="A971" s="38"/>
      <c r="B971" s="38"/>
      <c r="C971" s="38"/>
    </row>
    <row r="972">
      <c r="A972" s="38"/>
      <c r="B972" s="38"/>
      <c r="C972" s="38"/>
    </row>
    <row r="973">
      <c r="A973" s="38"/>
      <c r="B973" s="38"/>
      <c r="C973" s="38"/>
    </row>
    <row r="974">
      <c r="A974" s="38"/>
      <c r="B974" s="38"/>
      <c r="C974" s="38"/>
    </row>
    <row r="975">
      <c r="A975" s="38"/>
      <c r="B975" s="38"/>
      <c r="C975" s="38"/>
    </row>
    <row r="976">
      <c r="A976" s="38"/>
      <c r="B976" s="38"/>
      <c r="C976" s="38"/>
    </row>
    <row r="977">
      <c r="A977" s="38"/>
      <c r="B977" s="38"/>
      <c r="C977" s="38"/>
    </row>
    <row r="978">
      <c r="A978" s="38"/>
      <c r="B978" s="38"/>
      <c r="C978" s="38"/>
    </row>
    <row r="979">
      <c r="A979" s="38"/>
      <c r="B979" s="38"/>
      <c r="C979" s="38"/>
    </row>
    <row r="980">
      <c r="A980" s="38"/>
      <c r="B980" s="38"/>
      <c r="C980" s="38"/>
    </row>
    <row r="981">
      <c r="A981" s="38"/>
      <c r="B981" s="38"/>
      <c r="C981" s="38"/>
    </row>
    <row r="982">
      <c r="A982" s="38"/>
      <c r="B982" s="38"/>
      <c r="C982" s="38"/>
    </row>
    <row r="983">
      <c r="A983" s="38"/>
      <c r="B983" s="38"/>
      <c r="C983" s="38"/>
    </row>
    <row r="984">
      <c r="A984" s="38"/>
      <c r="B984" s="38"/>
      <c r="C984" s="38"/>
    </row>
    <row r="985">
      <c r="A985" s="38"/>
      <c r="B985" s="38"/>
      <c r="C985" s="38"/>
    </row>
    <row r="986">
      <c r="A986" s="38"/>
      <c r="B986" s="38"/>
      <c r="C986" s="38"/>
    </row>
    <row r="987">
      <c r="A987" s="38"/>
      <c r="B987" s="38"/>
      <c r="C987" s="38"/>
    </row>
    <row r="988">
      <c r="A988" s="38"/>
      <c r="B988" s="38"/>
      <c r="C988" s="38"/>
    </row>
    <row r="989">
      <c r="A989" s="38"/>
      <c r="B989" s="38"/>
      <c r="C989" s="38"/>
    </row>
    <row r="990">
      <c r="A990" s="38"/>
      <c r="B990" s="38"/>
      <c r="C990" s="38"/>
    </row>
    <row r="991">
      <c r="A991" s="38"/>
      <c r="B991" s="38"/>
      <c r="C991" s="38"/>
    </row>
    <row r="992">
      <c r="A992" s="38"/>
      <c r="B992" s="38"/>
      <c r="C992" s="38"/>
    </row>
    <row r="993">
      <c r="A993" s="38"/>
      <c r="B993" s="38"/>
      <c r="C993" s="38"/>
    </row>
    <row r="994">
      <c r="A994" s="38"/>
      <c r="B994" s="38"/>
      <c r="C994" s="38"/>
    </row>
    <row r="995">
      <c r="A995" s="38"/>
      <c r="B995" s="38"/>
      <c r="C995" s="38"/>
    </row>
    <row r="996">
      <c r="A996" s="38"/>
      <c r="B996" s="38"/>
      <c r="C996" s="38"/>
    </row>
    <row r="997">
      <c r="A997" s="38"/>
      <c r="B997" s="38"/>
      <c r="C997" s="38"/>
    </row>
    <row r="998">
      <c r="A998" s="38"/>
      <c r="B998" s="38"/>
      <c r="C998" s="38"/>
    </row>
    <row r="999">
      <c r="A999" s="38"/>
      <c r="B999" s="38"/>
      <c r="C999" s="38"/>
    </row>
    <row r="1000">
      <c r="A1000" s="38"/>
      <c r="B1000" s="38"/>
      <c r="C1000" s="38"/>
    </row>
    <row r="1001">
      <c r="A1001" s="38"/>
      <c r="B1001" s="38"/>
      <c r="C1001" s="38"/>
    </row>
    <row r="1002">
      <c r="A1002" s="38"/>
      <c r="B1002" s="38"/>
      <c r="C1002" s="38"/>
    </row>
  </sheetData>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7" max="7" width="68.75"/>
  </cols>
  <sheetData>
    <row r="1">
      <c r="A1" s="30" t="s">
        <v>0</v>
      </c>
      <c r="B1" s="30" t="s">
        <v>1</v>
      </c>
      <c r="C1" s="30" t="s">
        <v>2</v>
      </c>
      <c r="D1" s="30" t="s">
        <v>3</v>
      </c>
      <c r="E1" s="30" t="s">
        <v>896</v>
      </c>
      <c r="F1" s="30" t="s">
        <v>5</v>
      </c>
      <c r="G1" s="30" t="s">
        <v>6</v>
      </c>
      <c r="H1" s="30" t="s">
        <v>7</v>
      </c>
      <c r="I1" s="30" t="s">
        <v>8</v>
      </c>
      <c r="J1" s="30" t="s">
        <v>9</v>
      </c>
      <c r="K1" s="30" t="s">
        <v>10</v>
      </c>
      <c r="L1" s="30" t="s">
        <v>11</v>
      </c>
      <c r="M1" s="30" t="s">
        <v>12</v>
      </c>
      <c r="N1" s="30" t="s">
        <v>13</v>
      </c>
      <c r="O1" s="30" t="s">
        <v>14</v>
      </c>
      <c r="P1" s="30" t="s">
        <v>15</v>
      </c>
      <c r="Q1" s="30" t="s">
        <v>16</v>
      </c>
      <c r="R1" s="30" t="s">
        <v>17</v>
      </c>
      <c r="S1" s="30" t="s">
        <v>18</v>
      </c>
      <c r="T1" s="30" t="s">
        <v>19</v>
      </c>
      <c r="U1" s="30" t="s">
        <v>20</v>
      </c>
      <c r="V1" s="30" t="s">
        <v>928</v>
      </c>
      <c r="W1" s="30" t="s">
        <v>22</v>
      </c>
      <c r="X1" s="30" t="s">
        <v>23</v>
      </c>
      <c r="Y1" s="30" t="s">
        <v>24</v>
      </c>
      <c r="Z1" s="30" t="s">
        <v>25</v>
      </c>
      <c r="AA1" s="30" t="s">
        <v>26</v>
      </c>
      <c r="AB1" s="30" t="s">
        <v>27</v>
      </c>
    </row>
    <row r="2">
      <c r="B2" s="33" t="s">
        <v>891</v>
      </c>
      <c r="G2" s="33" t="s">
        <v>943</v>
      </c>
      <c r="R2" s="33" t="s">
        <v>36</v>
      </c>
    </row>
    <row r="3">
      <c r="B3" s="33" t="s">
        <v>29</v>
      </c>
      <c r="G3" s="33" t="s">
        <v>944</v>
      </c>
      <c r="R3" s="33" t="s">
        <v>945</v>
      </c>
    </row>
    <row r="4">
      <c r="G4" s="33" t="s">
        <v>946</v>
      </c>
      <c r="R4" s="33" t="s">
        <v>947</v>
      </c>
    </row>
    <row r="5">
      <c r="G5" s="33" t="s">
        <v>948</v>
      </c>
      <c r="R5" s="33" t="s">
        <v>949</v>
      </c>
    </row>
    <row r="6">
      <c r="G6" s="33" t="s">
        <v>950</v>
      </c>
      <c r="R6" s="33" t="s">
        <v>951</v>
      </c>
    </row>
    <row r="7">
      <c r="G7" s="33" t="s">
        <v>952</v>
      </c>
    </row>
    <row r="8">
      <c r="G8" s="33" t="s">
        <v>33</v>
      </c>
    </row>
    <row r="9">
      <c r="G9" s="33" t="s">
        <v>953</v>
      </c>
    </row>
  </sheetData>
  <drawing r:id="rId1"/>
</worksheet>
</file>